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N:\Documents\dating-paper\Revision2\Upload\"/>
    </mc:Choice>
  </mc:AlternateContent>
  <bookViews>
    <workbookView xWindow="0" yWindow="0" windowWidth="21210" windowHeight="10770"/>
  </bookViews>
  <sheets>
    <sheet name="Summary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" i="1" l="1"/>
  <c r="S38" i="1" l="1"/>
  <c r="S95" i="1" l="1"/>
  <c r="S4" i="1" l="1"/>
  <c r="S5" i="1"/>
  <c r="S6" i="1"/>
  <c r="S11" i="1"/>
  <c r="S12" i="1"/>
  <c r="S17" i="1"/>
  <c r="S18" i="1"/>
  <c r="S28" i="1"/>
  <c r="S29" i="1"/>
  <c r="S30" i="1"/>
  <c r="S31" i="1"/>
  <c r="S32" i="1"/>
  <c r="S33" i="1"/>
  <c r="S39" i="1"/>
  <c r="S44" i="1"/>
  <c r="S45" i="1"/>
  <c r="S58" i="1"/>
  <c r="S59" i="1"/>
  <c r="S60" i="1"/>
  <c r="S62" i="1"/>
  <c r="S63" i="1"/>
  <c r="S64" i="1"/>
  <c r="S66" i="1"/>
  <c r="S67" i="1"/>
  <c r="S68" i="1"/>
  <c r="S70" i="1"/>
  <c r="S71" i="1"/>
  <c r="S72" i="1"/>
  <c r="S74" i="1"/>
  <c r="S75" i="1"/>
  <c r="S76" i="1"/>
  <c r="S77" i="1"/>
  <c r="S78" i="1"/>
  <c r="S79" i="1"/>
  <c r="S81" i="1"/>
  <c r="S82" i="1"/>
  <c r="S83" i="1"/>
  <c r="S84" i="1"/>
  <c r="S86" i="1"/>
  <c r="S87" i="1"/>
  <c r="S88" i="1"/>
  <c r="S90" i="1"/>
  <c r="S91" i="1"/>
  <c r="S92" i="1"/>
  <c r="S94" i="1"/>
  <c r="S96" i="1"/>
  <c r="S98" i="1"/>
  <c r="S99" i="1"/>
  <c r="S100" i="1"/>
  <c r="S102" i="1"/>
  <c r="S103" i="1"/>
  <c r="S104" i="1"/>
  <c r="S105" i="1"/>
  <c r="S3" i="1"/>
  <c r="N139" i="1" l="1"/>
  <c r="N137" i="1"/>
  <c r="N136" i="1"/>
  <c r="N135" i="1"/>
  <c r="N134" i="1"/>
  <c r="N132" i="1"/>
  <c r="N130" i="1"/>
  <c r="N128" i="1"/>
  <c r="N126" i="1"/>
  <c r="N124" i="1"/>
  <c r="N122" i="1"/>
  <c r="N120" i="1"/>
  <c r="N117" i="1" l="1"/>
  <c r="N118" i="1"/>
  <c r="N116" i="1"/>
  <c r="N114" i="1"/>
  <c r="N113" i="1"/>
  <c r="N111" i="1"/>
  <c r="N110" i="1"/>
  <c r="N108" i="1"/>
  <c r="N107" i="1"/>
  <c r="N7" i="1" l="1"/>
  <c r="O134" i="1"/>
  <c r="N59" i="1" l="1"/>
  <c r="O59" i="1"/>
  <c r="N60" i="1"/>
  <c r="O60" i="1"/>
  <c r="O39" i="1" l="1"/>
  <c r="O40" i="1"/>
  <c r="O41" i="1"/>
  <c r="O42" i="1"/>
  <c r="O43" i="1"/>
  <c r="O50" i="1"/>
  <c r="O51" i="1"/>
  <c r="O55" i="1"/>
  <c r="O32" i="1"/>
  <c r="O33" i="1"/>
  <c r="O34" i="1"/>
  <c r="O35" i="1"/>
  <c r="O36" i="1"/>
  <c r="O37" i="1"/>
  <c r="O44" i="1"/>
  <c r="O45" i="1"/>
  <c r="O46" i="1"/>
  <c r="O47" i="1"/>
  <c r="O48" i="1"/>
  <c r="O49" i="1"/>
  <c r="O52" i="1"/>
  <c r="O53" i="1"/>
  <c r="O54" i="1"/>
  <c r="O56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61" i="1"/>
  <c r="O63" i="1"/>
  <c r="O64" i="1"/>
  <c r="O65" i="1"/>
  <c r="O67" i="1"/>
  <c r="O68" i="1"/>
  <c r="O69" i="1"/>
  <c r="O71" i="1"/>
  <c r="O72" i="1"/>
  <c r="O73" i="1"/>
  <c r="O78" i="1"/>
  <c r="O79" i="1"/>
  <c r="O80" i="1"/>
  <c r="O83" i="1"/>
  <c r="O84" i="1"/>
  <c r="O85" i="1"/>
  <c r="O87" i="1"/>
  <c r="O88" i="1"/>
  <c r="O89" i="1"/>
  <c r="O91" i="1"/>
  <c r="O92" i="1"/>
  <c r="O93" i="1"/>
  <c r="O95" i="1"/>
  <c r="O96" i="1"/>
  <c r="O97" i="1"/>
  <c r="O99" i="1"/>
  <c r="O100" i="1"/>
  <c r="O101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33" i="1"/>
  <c r="O135" i="1"/>
  <c r="O136" i="1"/>
  <c r="O137" i="1"/>
  <c r="O127" i="1"/>
  <c r="O128" i="1"/>
  <c r="O129" i="1"/>
  <c r="O130" i="1"/>
  <c r="O131" i="1"/>
  <c r="O132" i="1"/>
  <c r="O138" i="1"/>
  <c r="O139" i="1"/>
  <c r="O38" i="1"/>
  <c r="N39" i="1"/>
  <c r="N40" i="1"/>
  <c r="N41" i="1"/>
  <c r="N42" i="1"/>
  <c r="N43" i="1"/>
  <c r="N50" i="1"/>
  <c r="N51" i="1"/>
  <c r="N55" i="1"/>
  <c r="N32" i="1"/>
  <c r="N33" i="1"/>
  <c r="N34" i="1"/>
  <c r="N35" i="1"/>
  <c r="N36" i="1"/>
  <c r="N37" i="1"/>
  <c r="N44" i="1"/>
  <c r="N45" i="1"/>
  <c r="N46" i="1"/>
  <c r="N47" i="1"/>
  <c r="N48" i="1"/>
  <c r="N49" i="1"/>
  <c r="N52" i="1"/>
  <c r="N53" i="1"/>
  <c r="N54" i="1"/>
  <c r="N56" i="1"/>
  <c r="N6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61" i="1"/>
  <c r="N63" i="1"/>
  <c r="N64" i="1"/>
  <c r="N65" i="1"/>
  <c r="N67" i="1"/>
  <c r="N68" i="1"/>
  <c r="N69" i="1"/>
  <c r="N71" i="1"/>
  <c r="N72" i="1"/>
  <c r="N73" i="1"/>
  <c r="N78" i="1"/>
  <c r="N79" i="1"/>
  <c r="N80" i="1"/>
  <c r="N83" i="1"/>
  <c r="N84" i="1"/>
  <c r="N85" i="1"/>
  <c r="N87" i="1"/>
  <c r="N88" i="1"/>
  <c r="N89" i="1"/>
  <c r="N91" i="1"/>
  <c r="N92" i="1"/>
  <c r="N93" i="1"/>
  <c r="N95" i="1"/>
  <c r="N96" i="1"/>
  <c r="N97" i="1"/>
  <c r="N99" i="1"/>
  <c r="N100" i="1"/>
  <c r="N101" i="1"/>
  <c r="N106" i="1"/>
  <c r="N109" i="1"/>
  <c r="N112" i="1"/>
  <c r="N115" i="1"/>
  <c r="N119" i="1"/>
  <c r="N121" i="1"/>
  <c r="N123" i="1"/>
  <c r="N125" i="1"/>
  <c r="N133" i="1"/>
  <c r="N127" i="1"/>
  <c r="N129" i="1"/>
  <c r="N131" i="1"/>
  <c r="N138" i="1"/>
  <c r="N38" i="1"/>
</calcChain>
</file>

<file path=xl/sharedStrings.xml><?xml version="1.0" encoding="utf-8"?>
<sst xmlns="http://schemas.openxmlformats.org/spreadsheetml/2006/main" count="664" uniqueCount="345">
  <si>
    <t>Experiment</t>
  </si>
  <si>
    <t>Bone material used (mg)</t>
  </si>
  <si>
    <t>Indexed library ID</t>
  </si>
  <si>
    <r>
      <rPr>
        <b/>
        <sz val="11"/>
        <color indexed="8"/>
        <rFont val="Calibri"/>
        <family val="2"/>
      </rPr>
      <t>№</t>
    </r>
    <r>
      <rPr>
        <b/>
        <sz val="11"/>
        <color indexed="8"/>
        <rFont val="Calibri"/>
        <family val="2"/>
      </rPr>
      <t xml:space="preserve"> of molecules (ddPCR)</t>
    </r>
  </si>
  <si>
    <t>Total № of sequences</t>
  </si>
  <si>
    <r>
      <t xml:space="preserve">№ of sequences </t>
    </r>
    <r>
      <rPr>
        <b/>
        <sz val="11"/>
        <color indexed="8"/>
        <rFont val="Calibri"/>
        <family val="2"/>
      </rPr>
      <t>≥</t>
    </r>
    <r>
      <rPr>
        <b/>
        <sz val="11"/>
        <color indexed="8"/>
        <rFont val="Calibri"/>
        <family val="2"/>
      </rPr>
      <t>35bp &amp; overlap-merged</t>
    </r>
  </si>
  <si>
    <t>№ of unique sequences ≥35bp</t>
  </si>
  <si>
    <t>№ of endogenous fragments ≥35bp in library</t>
  </si>
  <si>
    <t>R6019</t>
  </si>
  <si>
    <t>R6020</t>
  </si>
  <si>
    <t>R6021</t>
  </si>
  <si>
    <t>R6022</t>
  </si>
  <si>
    <t>R6023</t>
  </si>
  <si>
    <t>R6024</t>
  </si>
  <si>
    <t>R6025</t>
  </si>
  <si>
    <t>R6026</t>
  </si>
  <si>
    <t>R6027</t>
  </si>
  <si>
    <t>polar bear</t>
  </si>
  <si>
    <t>Extraction blank</t>
  </si>
  <si>
    <t>Library blank</t>
  </si>
  <si>
    <t>E2950</t>
  </si>
  <si>
    <t>E2951</t>
  </si>
  <si>
    <t>E2952</t>
  </si>
  <si>
    <t>E2953</t>
  </si>
  <si>
    <t>E2954</t>
  </si>
  <si>
    <t>E2955</t>
  </si>
  <si>
    <t>E2956</t>
  </si>
  <si>
    <t>E2957</t>
  </si>
  <si>
    <t>CircLigase</t>
  </si>
  <si>
    <t>No treatment (replicate 1)</t>
  </si>
  <si>
    <t>No treatment (replicate 2)</t>
  </si>
  <si>
    <t>Neutral phosphate treatment (replicate 1)</t>
  </si>
  <si>
    <t>Neutral phosphate treatment (replicate 2)</t>
  </si>
  <si>
    <t>Neutral phosphate treatment (replicate 3)</t>
  </si>
  <si>
    <t>Neutral phospahte treatment (replicate 4)</t>
  </si>
  <si>
    <t>Bone powder treatment</t>
  </si>
  <si>
    <t>B8765</t>
  </si>
  <si>
    <t>B8766</t>
  </si>
  <si>
    <t>B8767</t>
  </si>
  <si>
    <t>B8768</t>
  </si>
  <si>
    <t>B8769</t>
  </si>
  <si>
    <t>B8770</t>
  </si>
  <si>
    <t>B8771</t>
  </si>
  <si>
    <t>B8772</t>
  </si>
  <si>
    <t>B8773</t>
  </si>
  <si>
    <t>B8774</t>
  </si>
  <si>
    <t>B8775</t>
  </si>
  <si>
    <t>B8776</t>
  </si>
  <si>
    <t>B8777</t>
  </si>
  <si>
    <t>B8778</t>
  </si>
  <si>
    <t>B8779</t>
  </si>
  <si>
    <t>B8780</t>
  </si>
  <si>
    <t>No treatment (replicate 3)</t>
  </si>
  <si>
    <t>No treatment (replicate 4)</t>
  </si>
  <si>
    <t>EDTA treatment (replicate 1)</t>
  </si>
  <si>
    <t>EDTA treatment (replicate 4)</t>
  </si>
  <si>
    <t>EDTA treatment (replicate 3)</t>
  </si>
  <si>
    <t>EDTA treatment (replicate 2)</t>
  </si>
  <si>
    <t>Acidic phosphate treatment (replicate 1)</t>
  </si>
  <si>
    <t>Acidic phosphate treatment (replicate 2)</t>
  </si>
  <si>
    <t>Acidic phosphate treatment (replicate 4)</t>
  </si>
  <si>
    <t>Acidic phosphate treatment (replicate 3)</t>
  </si>
  <si>
    <t>E3159</t>
  </si>
  <si>
    <t>E3160</t>
  </si>
  <si>
    <t>E3161</t>
  </si>
  <si>
    <t>E3162</t>
  </si>
  <si>
    <t>E3163</t>
  </si>
  <si>
    <t>E3164</t>
  </si>
  <si>
    <t>E3165</t>
  </si>
  <si>
    <t>E3166</t>
  </si>
  <si>
    <t>E3167</t>
  </si>
  <si>
    <t>E3168</t>
  </si>
  <si>
    <t>E3169</t>
  </si>
  <si>
    <t>E3170</t>
  </si>
  <si>
    <t>E3171</t>
  </si>
  <si>
    <t>E3172</t>
  </si>
  <si>
    <t>E3173</t>
  </si>
  <si>
    <t>B8907</t>
  </si>
  <si>
    <t>B8908</t>
  </si>
  <si>
    <t>B8909</t>
  </si>
  <si>
    <t>B8910</t>
  </si>
  <si>
    <t>B8911</t>
  </si>
  <si>
    <t>B8912</t>
  </si>
  <si>
    <t>B8913</t>
  </si>
  <si>
    <t>B8914</t>
  </si>
  <si>
    <t>B8915</t>
  </si>
  <si>
    <t>B8916</t>
  </si>
  <si>
    <t>B8917</t>
  </si>
  <si>
    <t>B8918</t>
  </si>
  <si>
    <t>B8919</t>
  </si>
  <si>
    <t>B8920</t>
  </si>
  <si>
    <t>B8921</t>
  </si>
  <si>
    <t>B8922</t>
  </si>
  <si>
    <t>B8923</t>
  </si>
  <si>
    <t>B8924</t>
  </si>
  <si>
    <t>B8925</t>
  </si>
  <si>
    <t>B8926</t>
  </si>
  <si>
    <t>B8927</t>
  </si>
  <si>
    <t>B8928</t>
  </si>
  <si>
    <t>B8929</t>
  </si>
  <si>
    <t>equCab2</t>
  </si>
  <si>
    <t>E3380</t>
  </si>
  <si>
    <t>E3381</t>
  </si>
  <si>
    <t>E3382</t>
  </si>
  <si>
    <t>E3383</t>
  </si>
  <si>
    <t>E3384</t>
  </si>
  <si>
    <t>E3385</t>
  </si>
  <si>
    <t>E3386</t>
  </si>
  <si>
    <t>E3387</t>
  </si>
  <si>
    <t>E3388</t>
  </si>
  <si>
    <t>E3389</t>
  </si>
  <si>
    <t>E3390</t>
  </si>
  <si>
    <t>E3391</t>
  </si>
  <si>
    <t>E3392</t>
  </si>
  <si>
    <t>E3393</t>
  </si>
  <si>
    <t>E3394</t>
  </si>
  <si>
    <t>E3395</t>
  </si>
  <si>
    <t>E3396</t>
  </si>
  <si>
    <t>E3397</t>
  </si>
  <si>
    <t>E3398</t>
  </si>
  <si>
    <t>E3399</t>
  </si>
  <si>
    <t>E3400</t>
  </si>
  <si>
    <t>E3401</t>
  </si>
  <si>
    <t>D1733</t>
  </si>
  <si>
    <t>D1734</t>
  </si>
  <si>
    <t>D1735</t>
  </si>
  <si>
    <t>D1745</t>
  </si>
  <si>
    <t>D1746</t>
  </si>
  <si>
    <t>D1747</t>
  </si>
  <si>
    <t>D1755</t>
  </si>
  <si>
    <t>EDTA treatment</t>
  </si>
  <si>
    <t>Acidic phosphate treatment</t>
  </si>
  <si>
    <t>Regular DNA extraction</t>
  </si>
  <si>
    <t>E3934</t>
  </si>
  <si>
    <t>E3935</t>
  </si>
  <si>
    <t>E3936</t>
  </si>
  <si>
    <t>E3966</t>
  </si>
  <si>
    <t>E3947</t>
  </si>
  <si>
    <t>E3948</t>
  </si>
  <si>
    <t>No treatment</t>
  </si>
  <si>
    <t>turTru1.75</t>
  </si>
  <si>
    <t>D1737</t>
  </si>
  <si>
    <t>D1738</t>
  </si>
  <si>
    <t>D1739</t>
  </si>
  <si>
    <t>D1767</t>
  </si>
  <si>
    <t>D1768</t>
  </si>
  <si>
    <t>D1769</t>
  </si>
  <si>
    <t>D1775</t>
  </si>
  <si>
    <t>D1776</t>
  </si>
  <si>
    <t>D1777</t>
  </si>
  <si>
    <t>loxAfr3</t>
  </si>
  <si>
    <t>E3938</t>
  </si>
  <si>
    <t>E3939</t>
  </si>
  <si>
    <t>E3940</t>
  </si>
  <si>
    <t>E3946</t>
  </si>
  <si>
    <t>E3991</t>
  </si>
  <si>
    <t>E3992</t>
  </si>
  <si>
    <t>E3993</t>
  </si>
  <si>
    <t>E3999</t>
  </si>
  <si>
    <t>E4000</t>
  </si>
  <si>
    <t>E4001</t>
  </si>
  <si>
    <t>D1741</t>
  </si>
  <si>
    <t>D1742</t>
  </si>
  <si>
    <t>D1743</t>
  </si>
  <si>
    <t>cerSim1</t>
  </si>
  <si>
    <t>E3942</t>
  </si>
  <si>
    <t>E3943</t>
  </si>
  <si>
    <t>E3944</t>
  </si>
  <si>
    <t>D1749</t>
  </si>
  <si>
    <t>D1750</t>
  </si>
  <si>
    <t>D1751</t>
  </si>
  <si>
    <t>D1753</t>
  </si>
  <si>
    <t>D1754</t>
  </si>
  <si>
    <t>D1757</t>
  </si>
  <si>
    <t>D1763</t>
  </si>
  <si>
    <t>D1764</t>
  </si>
  <si>
    <t>D1765</t>
  </si>
  <si>
    <t>E3967</t>
  </si>
  <si>
    <t>E3968</t>
  </si>
  <si>
    <t>E3970</t>
  </si>
  <si>
    <t>E3971</t>
  </si>
  <si>
    <t>E3978</t>
  </si>
  <si>
    <t>E3972</t>
  </si>
  <si>
    <t>E3979</t>
  </si>
  <si>
    <t>E3980</t>
  </si>
  <si>
    <t>D1759</t>
  </si>
  <si>
    <t>D1760</t>
  </si>
  <si>
    <t>D1761</t>
  </si>
  <si>
    <t>D1771</t>
  </si>
  <si>
    <t>D1772</t>
  </si>
  <si>
    <t>D1773</t>
  </si>
  <si>
    <t>bosTau6</t>
  </si>
  <si>
    <t>E3974</t>
  </si>
  <si>
    <t>E3975</t>
  </si>
  <si>
    <t>E3976</t>
  </si>
  <si>
    <t>E3995</t>
  </si>
  <si>
    <t>E3996</t>
  </si>
  <si>
    <t>E3997</t>
  </si>
  <si>
    <t>D1667</t>
  </si>
  <si>
    <t>D1668</t>
  </si>
  <si>
    <t>D1669</t>
  </si>
  <si>
    <t>D1675</t>
  </si>
  <si>
    <t>D1676</t>
  </si>
  <si>
    <t>D1677</t>
  </si>
  <si>
    <t>D1684</t>
  </si>
  <si>
    <t>hg19</t>
  </si>
  <si>
    <t>E4013</t>
  </si>
  <si>
    <t>E4014</t>
  </si>
  <si>
    <t>E4015</t>
  </si>
  <si>
    <t>E4021</t>
  </si>
  <si>
    <t>E4022</t>
  </si>
  <si>
    <t>E4023</t>
  </si>
  <si>
    <t>D1671</t>
  </si>
  <si>
    <t>D1672</t>
  </si>
  <si>
    <t>D1673</t>
  </si>
  <si>
    <t>canFam3.1</t>
  </si>
  <si>
    <t>E4017</t>
  </si>
  <si>
    <t>E4018</t>
  </si>
  <si>
    <t>E4019</t>
  </si>
  <si>
    <t>d13C</t>
  </si>
  <si>
    <t>d15N</t>
  </si>
  <si>
    <t>%C</t>
  </si>
  <si>
    <t>%N</t>
  </si>
  <si>
    <t>C:N</t>
  </si>
  <si>
    <t>Initial treatment evaluation experiment</t>
  </si>
  <si>
    <t>Comparison of EDTA and acidic phosphate treatment (sample variation)</t>
  </si>
  <si>
    <t>% retrieved collagen</t>
  </si>
  <si>
    <t>MAMS 24370</t>
  </si>
  <si>
    <t>MAMS 24371</t>
  </si>
  <si>
    <t>MAMS 24369</t>
  </si>
  <si>
    <t>MAMS 25151</t>
  </si>
  <si>
    <t>MAMS 25152</t>
  </si>
  <si>
    <t>MAMS 25153</t>
  </si>
  <si>
    <t>MAMS 25154</t>
  </si>
  <si>
    <t>MAMS 25155</t>
  </si>
  <si>
    <t>MAMS 25156</t>
  </si>
  <si>
    <t>MAMS 26350</t>
  </si>
  <si>
    <t>MAMS 26351</t>
  </si>
  <si>
    <t>MAMS 26352</t>
  </si>
  <si>
    <t>MAMS 26353</t>
  </si>
  <si>
    <t>MAMS 26354</t>
  </si>
  <si>
    <t>MAMS 26355</t>
  </si>
  <si>
    <t>MAMS 26356</t>
  </si>
  <si>
    <t>MAMS 26357</t>
  </si>
  <si>
    <t>MAMS 27648</t>
  </si>
  <si>
    <t>MAMS 27649</t>
  </si>
  <si>
    <t>MAMS 27650</t>
  </si>
  <si>
    <t>MAMS 27651</t>
  </si>
  <si>
    <t>MAMS 27652</t>
  </si>
  <si>
    <t>MAMS 27653</t>
  </si>
  <si>
    <t>MAMS 27654</t>
  </si>
  <si>
    <t>MAMS 27655</t>
  </si>
  <si>
    <t>MAMS 27656</t>
  </si>
  <si>
    <t>MAMS 27658</t>
  </si>
  <si>
    <t>MAMS 27660</t>
  </si>
  <si>
    <t>MAMS 27661</t>
  </si>
  <si>
    <t>MAMS 27662</t>
  </si>
  <si>
    <t>MAMS 27663</t>
  </si>
  <si>
    <t>MAMS 27664</t>
  </si>
  <si>
    <t>MAMS 27665</t>
  </si>
  <si>
    <t>MAMS 27667</t>
  </si>
  <si>
    <t>MAMS 27668</t>
  </si>
  <si>
    <t>MAMS 27669</t>
  </si>
  <si>
    <t>MAMS 27670</t>
  </si>
  <si>
    <t>MAMS 27671</t>
  </si>
  <si>
    <t>MAMS 27672</t>
  </si>
  <si>
    <t>MAMS 27674</t>
  </si>
  <si>
    <t>MAMS 27675</t>
  </si>
  <si>
    <t>MAMS 27676</t>
  </si>
  <si>
    <t>MAMS 27677</t>
  </si>
  <si>
    <t>MAMS 27678</t>
  </si>
  <si>
    <t>not dated</t>
  </si>
  <si>
    <t>MAMS 28691</t>
  </si>
  <si>
    <t>MAMS 28692</t>
  </si>
  <si>
    <t>MAMS 28693</t>
  </si>
  <si>
    <t>MAMS 28699</t>
  </si>
  <si>
    <t>MAMS 28697</t>
  </si>
  <si>
    <t>MAMS 28698</t>
  </si>
  <si>
    <t>MAMS 28700</t>
  </si>
  <si>
    <t>Neutral phosphate buffer</t>
  </si>
  <si>
    <t>Lysis buffer</t>
  </si>
  <si>
    <t>EDTA buffer</t>
  </si>
  <si>
    <t>Acidic phosphate buffer</t>
  </si>
  <si>
    <t>Sample summary</t>
  </si>
  <si>
    <r>
      <rPr>
        <b/>
        <sz val="14"/>
        <color theme="1"/>
        <rFont val="Calibri"/>
        <family val="2"/>
        <scheme val="minor"/>
      </rPr>
      <t>G</t>
    </r>
    <r>
      <rPr>
        <b/>
        <sz val="11"/>
        <color theme="1"/>
        <rFont val="Calibri"/>
        <family val="2"/>
        <scheme val="minor"/>
      </rPr>
      <t>; Cave bear (Vindija Cave, Croatia); SP2689; R-EVA 1657</t>
    </r>
  </si>
  <si>
    <r>
      <rPr>
        <b/>
        <sz val="14"/>
        <color theme="1"/>
        <rFont val="Calibri"/>
        <family val="2"/>
        <scheme val="minor"/>
      </rPr>
      <t>H</t>
    </r>
    <r>
      <rPr>
        <b/>
        <sz val="11"/>
        <color theme="1"/>
        <rFont val="Calibri"/>
        <family val="2"/>
        <scheme val="minor"/>
      </rPr>
      <t>; Yak (Denisova Cave, Russia); SP3391; R-EVA 1658</t>
    </r>
  </si>
  <si>
    <r>
      <rPr>
        <b/>
        <sz val="14"/>
        <color theme="1"/>
        <rFont val="Calibri"/>
        <family val="2"/>
        <scheme val="minor"/>
      </rPr>
      <t>L</t>
    </r>
    <r>
      <rPr>
        <b/>
        <sz val="11"/>
        <color theme="1"/>
        <rFont val="Calibri"/>
        <family val="2"/>
        <scheme val="minor"/>
      </rPr>
      <t>; Dog (burial, Netherlands); SP2513; R-EVA 1681</t>
    </r>
  </si>
  <si>
    <t>&gt;50,000</t>
  </si>
  <si>
    <t>&gt;49,000</t>
  </si>
  <si>
    <t>Bone powder aliquot treatment</t>
  </si>
  <si>
    <t>mg retrieved collagen</t>
  </si>
  <si>
    <t>Mapped to genome</t>
  </si>
  <si>
    <t>№ of mapped sequences ≥35bp</t>
  </si>
  <si>
    <t>Percentage of mapped sequences (≥35bp)</t>
  </si>
  <si>
    <t>432 - 319</t>
  </si>
  <si>
    <t>459 - 316</t>
  </si>
  <si>
    <t>40,390 - 39,680</t>
  </si>
  <si>
    <t>40,800 - 39,340</t>
  </si>
  <si>
    <t>date exits out of calibration range (&gt;49,440)</t>
  </si>
  <si>
    <t>date exits out of calibration range (&gt;49,910)</t>
  </si>
  <si>
    <t>38,520 - 37,840</t>
  </si>
  <si>
    <t>38,720 - 37,270</t>
  </si>
  <si>
    <t>47,690 - 46,000</t>
  </si>
  <si>
    <t>48,800 - 45,440</t>
  </si>
  <si>
    <t>669 - 655</t>
  </si>
  <si>
    <t>DNA extract ID</t>
  </si>
  <si>
    <t>5' C to T substitution frequency [%]*</t>
  </si>
  <si>
    <t>3' C to T substitution frequency [%]*</t>
  </si>
  <si>
    <r>
      <rPr>
        <b/>
        <sz val="14"/>
        <rFont val="Calibri"/>
        <family val="2"/>
        <scheme val="minor"/>
      </rPr>
      <t>D</t>
    </r>
    <r>
      <rPr>
        <b/>
        <sz val="11"/>
        <rFont val="Calibri"/>
        <family val="2"/>
        <scheme val="minor"/>
      </rPr>
      <t>; Mammoth (seabed, Brown Bank - North Sea, UK); SP4052; S-EVA 2000 = R-EVA 123</t>
    </r>
  </si>
  <si>
    <r>
      <rPr>
        <b/>
        <sz val="14"/>
        <rFont val="Calibri"/>
        <family val="2"/>
        <scheme val="minor"/>
      </rPr>
      <t>E</t>
    </r>
    <r>
      <rPr>
        <b/>
        <sz val="11"/>
        <rFont val="Calibri"/>
        <family val="2"/>
        <scheme val="minor"/>
      </rPr>
      <t>; Woolly rhinoceros (seabed, Brown Bank - North Sea, UK); SP4053; S-EVA 2001 = R-EVA 124</t>
    </r>
  </si>
  <si>
    <r>
      <rPr>
        <b/>
        <sz val="14"/>
        <rFont val="Calibri"/>
        <family val="2"/>
        <scheme val="minor"/>
      </rPr>
      <t>F</t>
    </r>
    <r>
      <rPr>
        <b/>
        <sz val="11"/>
        <rFont val="Calibri"/>
        <family val="2"/>
        <scheme val="minor"/>
      </rPr>
      <t>; Cave bear (Teixoneres Cave, Spain); SP4054; S-EVA 26853 = R-EVA 572</t>
    </r>
  </si>
  <si>
    <r>
      <rPr>
        <b/>
        <sz val="14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>; Mammoth (permafrost, Bykovsky Peninsula - Siberia, Russia); SP1421 = MKh-O468; R-EVA 1678</t>
    </r>
  </si>
  <si>
    <t>ssDNA2.0</t>
  </si>
  <si>
    <t>DNA sequencing results</t>
  </si>
  <si>
    <t>Radiocarbon dating results</t>
  </si>
  <si>
    <t>* Numbers are italicized if the percentage is based on fewer than 100 observations</t>
  </si>
  <si>
    <t>Single-stranded library preparation setup</t>
  </si>
  <si>
    <r>
      <rPr>
        <b/>
        <sz val="14"/>
        <rFont val="Calibri"/>
        <family val="2"/>
        <scheme val="minor"/>
      </rPr>
      <t>B</t>
    </r>
    <r>
      <rPr>
        <b/>
        <sz val="11"/>
        <rFont val="Calibri"/>
        <family val="2"/>
        <scheme val="minor"/>
      </rPr>
      <t>; Cave bear (Schwabenreith Cave, Austria); SP3571; S-EVA 28705 = R-EVA 800; radiocarbon background bone</t>
    </r>
  </si>
  <si>
    <r>
      <rPr>
        <b/>
        <sz val="14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>; Horse (burial, Leipzig, Germany); SP3885; S-EVA 27671 = R-EVA 616; young standard bone</t>
    </r>
  </si>
  <si>
    <r>
      <rPr>
        <b/>
        <sz val="14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>; Bottlenose dolphin (seabed, North Sea, Netherlands); SP1060; R-EVA 1656</t>
    </r>
  </si>
  <si>
    <r>
      <rPr>
        <b/>
        <sz val="14"/>
        <color theme="1"/>
        <rFont val="Calibri"/>
        <family val="2"/>
        <scheme val="minor"/>
      </rPr>
      <t>J</t>
    </r>
    <r>
      <rPr>
        <b/>
        <sz val="11"/>
        <color theme="1"/>
        <rFont val="Calibri"/>
        <family val="2"/>
        <scheme val="minor"/>
      </rPr>
      <t>; Steppe bison (permafrost, Yukon Territory, Canada); SP3425; R-EVA 1679</t>
    </r>
  </si>
  <si>
    <r>
      <rPr>
        <b/>
        <sz val="14"/>
        <color theme="1"/>
        <rFont val="Calibri"/>
        <family val="2"/>
        <scheme val="minor"/>
      </rPr>
      <t>K</t>
    </r>
    <r>
      <rPr>
        <b/>
        <sz val="11"/>
        <color theme="1"/>
        <rFont val="Calibri"/>
        <family val="2"/>
        <scheme val="minor"/>
      </rPr>
      <t>; Human (burial, St. Lorenz by Sch</t>
    </r>
    <r>
      <rPr>
        <b/>
        <sz val="11"/>
        <color theme="1"/>
        <rFont val="Calibri"/>
        <family val="2"/>
      </rPr>
      <t>ö</t>
    </r>
    <r>
      <rPr>
        <b/>
        <sz val="11"/>
        <color theme="1"/>
        <rFont val="Calibri"/>
        <family val="2"/>
        <scheme val="minor"/>
      </rPr>
      <t>ningen, Germany); SP4059; R-EVA 1680</t>
    </r>
  </si>
  <si>
    <t>EDTA treatment full lysis (replicate 3)</t>
  </si>
  <si>
    <t>EDTA treatment full lysis (replicate 4)</t>
  </si>
  <si>
    <t>Neutral phosphate treatment full lysis (replicate 3)</t>
  </si>
  <si>
    <t>Neutral phosphate treatment full lysis (replicate 4)</t>
  </si>
  <si>
    <t>Acidic phosphate treatment full lysis (replicate 3)</t>
  </si>
  <si>
    <t>Acidic phosphate treatment full lysis (replicate 4)</t>
  </si>
  <si>
    <t>† Radiocarbon dates that do not fall into the combined 2σ interval with at least one of the untreated controls are considered outliers</t>
  </si>
  <si>
    <t>‡ All radiocarbon dates obtained for each sample (outliers ommited) were averaged (R_Combine function) and calibrated using OxCal 4.2 (Marine13 curve for sample C, IntCal13 for all other samples)</t>
  </si>
  <si>
    <r>
      <t xml:space="preserve">Mannheim AMS (MAMS) </t>
    </r>
    <r>
      <rPr>
        <b/>
        <sz val="11"/>
        <rFont val="Calibri"/>
        <family val="2"/>
      </rPr>
      <t>№ †</t>
    </r>
  </si>
  <si>
    <r>
      <rPr>
        <b/>
        <vertAlign val="superscript"/>
        <sz val="11"/>
        <rFont val="Calibri"/>
        <family val="2"/>
        <scheme val="minor"/>
      </rPr>
      <t>14</t>
    </r>
    <r>
      <rPr>
        <b/>
        <sz val="11"/>
        <rFont val="Calibri"/>
        <family val="2"/>
        <scheme val="minor"/>
      </rPr>
      <t>C age (BP)</t>
    </r>
  </si>
  <si>
    <r>
      <rPr>
        <b/>
        <sz val="11"/>
        <rFont val="Calibri"/>
        <family val="2"/>
      </rPr>
      <t>Err±</t>
    </r>
    <r>
      <rPr>
        <b/>
        <sz val="11"/>
        <rFont val="Calibri"/>
        <family val="2"/>
        <scheme val="minor"/>
      </rPr>
      <t>1</t>
    </r>
    <r>
      <rPr>
        <b/>
        <sz val="11"/>
        <rFont val="Calibri"/>
        <family val="2"/>
      </rPr>
      <t>σ (BP)</t>
    </r>
  </si>
  <si>
    <r>
      <t xml:space="preserve">Calibrated </t>
    </r>
    <r>
      <rPr>
        <b/>
        <vertAlign val="superscript"/>
        <sz val="11"/>
        <rFont val="Calibri"/>
        <family val="2"/>
        <scheme val="minor"/>
      </rPr>
      <t>14</t>
    </r>
    <r>
      <rPr>
        <b/>
        <sz val="11"/>
        <rFont val="Calibri"/>
        <family val="2"/>
        <scheme val="minor"/>
      </rPr>
      <t>C age (BP) [1σ] ‡</t>
    </r>
  </si>
  <si>
    <r>
      <t xml:space="preserve">Calibrated </t>
    </r>
    <r>
      <rPr>
        <b/>
        <vertAlign val="superscript"/>
        <sz val="11"/>
        <rFont val="Calibri"/>
        <family val="2"/>
        <scheme val="minor"/>
      </rPr>
      <t>14</t>
    </r>
    <r>
      <rPr>
        <b/>
        <sz val="11"/>
        <rFont val="Calibri"/>
        <family val="2"/>
        <scheme val="minor"/>
      </rPr>
      <t>C age (BP) [2σ] ‡</t>
    </r>
  </si>
  <si>
    <t>MAMS 24368 †</t>
  </si>
  <si>
    <t>MAMS 27659 †</t>
  </si>
  <si>
    <t>MAMS 27679 †</t>
  </si>
  <si>
    <t>5,970 - 5,913</t>
  </si>
  <si>
    <t>6,001 - 5,890</t>
  </si>
  <si>
    <t>1,301 - 1,290</t>
  </si>
  <si>
    <t>1,306 - 1,285</t>
  </si>
  <si>
    <t>673 - 570</t>
  </si>
  <si>
    <t>45,210 - 44,650</t>
  </si>
  <si>
    <t>45,490 - 44,3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€_-;\-* #,##0.00\ _€_-;_-* &quot;-&quot;??\ _€_-;_-@_-"/>
    <numFmt numFmtId="164" formatCode="0.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</font>
    <font>
      <b/>
      <sz val="11"/>
      <color theme="0" tint="-0.499984740745262"/>
      <name val="Calibri"/>
      <family val="2"/>
    </font>
    <font>
      <b/>
      <sz val="11"/>
      <color theme="0" tint="-0.49998474074526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b/>
      <sz val="14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0" tint="-0.499984740745262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0" tint="-0.499984740745262"/>
      <name val="Calibri"/>
      <family val="2"/>
    </font>
    <font>
      <b/>
      <sz val="14"/>
      <name val="Calibri"/>
      <family val="2"/>
      <scheme val="minor"/>
    </font>
    <font>
      <b/>
      <sz val="11"/>
      <name val="Calibri"/>
      <family val="2"/>
    </font>
    <font>
      <b/>
      <vertAlign val="superscript"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 tint="0.249977111117893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 style="medium">
        <color indexed="64"/>
      </left>
      <right/>
      <top/>
      <bottom style="dotted">
        <color indexed="64"/>
      </bottom>
      <diagonal/>
    </border>
    <border>
      <left/>
      <right/>
      <top style="dotted">
        <color indexed="64"/>
      </top>
      <bottom/>
      <diagonal/>
    </border>
    <border>
      <left style="medium">
        <color indexed="64"/>
      </left>
      <right/>
      <top style="dotted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dotted">
        <color indexed="64"/>
      </top>
      <bottom/>
      <diagonal/>
    </border>
    <border>
      <left style="thin">
        <color indexed="64"/>
      </left>
      <right/>
      <top/>
      <bottom style="dotted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3">
    <xf numFmtId="0" fontId="0" fillId="0" borderId="0"/>
    <xf numFmtId="43" fontId="13" fillId="0" borderId="0" applyFont="0" applyFill="0" applyBorder="0" applyAlignment="0" applyProtection="0"/>
    <xf numFmtId="0" fontId="13" fillId="0" borderId="0"/>
  </cellStyleXfs>
  <cellXfs count="311">
    <xf numFmtId="0" fontId="0" fillId="0" borderId="0" xfId="0"/>
    <xf numFmtId="0" fontId="0" fillId="0" borderId="0" xfId="0" applyAlignment="1">
      <alignment vertical="center"/>
    </xf>
    <xf numFmtId="2" fontId="1" fillId="0" borderId="0" xfId="0" applyNumberFormat="1" applyFont="1" applyBorder="1" applyAlignment="1">
      <alignment horizontal="center" vertical="center" wrapText="1"/>
    </xf>
    <xf numFmtId="164" fontId="1" fillId="0" borderId="0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0" xfId="0" applyFont="1" applyFill="1" applyBorder="1" applyAlignment="1">
      <alignment horizontal="center" vertical="center" wrapText="1"/>
    </xf>
    <xf numFmtId="11" fontId="2" fillId="0" borderId="0" xfId="0" applyNumberFormat="1" applyFont="1" applyFill="1" applyBorder="1" applyAlignment="1">
      <alignment horizontal="center" vertical="center" wrapText="1"/>
    </xf>
    <xf numFmtId="11" fontId="3" fillId="0" borderId="0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164" fontId="1" fillId="0" borderId="0" xfId="0" applyNumberFormat="1" applyFont="1" applyFill="1" applyBorder="1" applyAlignment="1">
      <alignment horizontal="center" vertical="center" wrapText="1"/>
    </xf>
    <xf numFmtId="0" fontId="12" fillId="0" borderId="0" xfId="0" applyFont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0" fillId="2" borderId="0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1" fillId="0" borderId="4" xfId="0" applyFont="1" applyFill="1" applyBorder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 wrapText="1"/>
    </xf>
    <xf numFmtId="0" fontId="0" fillId="3" borderId="0" xfId="0" applyFill="1" applyBorder="1" applyAlignment="1">
      <alignment vertical="center"/>
    </xf>
    <xf numFmtId="0" fontId="8" fillId="0" borderId="0" xfId="0" applyFont="1" applyBorder="1" applyAlignment="1">
      <alignment vertical="center"/>
    </xf>
    <xf numFmtId="0" fontId="8" fillId="0" borderId="9" xfId="0" applyFont="1" applyFill="1" applyBorder="1" applyAlignment="1">
      <alignment vertical="center"/>
    </xf>
    <xf numFmtId="0" fontId="11" fillId="0" borderId="10" xfId="0" applyFont="1" applyFill="1" applyBorder="1" applyAlignment="1">
      <alignment vertical="center"/>
    </xf>
    <xf numFmtId="0" fontId="8" fillId="0" borderId="10" xfId="0" applyFont="1" applyFill="1" applyBorder="1" applyAlignment="1">
      <alignment vertical="center"/>
    </xf>
    <xf numFmtId="164" fontId="1" fillId="0" borderId="4" xfId="0" applyNumberFormat="1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0" fillId="0" borderId="13" xfId="0" applyFill="1" applyBorder="1" applyAlignment="1">
      <alignment vertical="center"/>
    </xf>
    <xf numFmtId="0" fontId="8" fillId="0" borderId="13" xfId="0" applyFont="1" applyBorder="1" applyAlignment="1">
      <alignment vertical="center"/>
    </xf>
    <xf numFmtId="0" fontId="0" fillId="2" borderId="13" xfId="0" applyFill="1" applyBorder="1" applyAlignment="1">
      <alignment vertical="center"/>
    </xf>
    <xf numFmtId="0" fontId="0" fillId="0" borderId="15" xfId="0" applyFill="1" applyBorder="1" applyAlignment="1">
      <alignment vertical="center"/>
    </xf>
    <xf numFmtId="0" fontId="0" fillId="2" borderId="17" xfId="0" applyFill="1" applyBorder="1" applyAlignment="1">
      <alignment vertical="center"/>
    </xf>
    <xf numFmtId="0" fontId="8" fillId="0" borderId="19" xfId="0" applyFont="1" applyFill="1" applyBorder="1" applyAlignment="1">
      <alignment vertical="center"/>
    </xf>
    <xf numFmtId="0" fontId="8" fillId="0" borderId="7" xfId="0" applyFont="1" applyFill="1" applyBorder="1" applyAlignment="1">
      <alignment vertical="center"/>
    </xf>
    <xf numFmtId="0" fontId="0" fillId="0" borderId="4" xfId="0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14" fillId="4" borderId="9" xfId="0" applyFont="1" applyFill="1" applyBorder="1" applyAlignment="1">
      <alignment vertical="center"/>
    </xf>
    <xf numFmtId="0" fontId="0" fillId="3" borderId="0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11" fontId="1" fillId="3" borderId="0" xfId="0" applyNumberFormat="1" applyFont="1" applyFill="1" applyBorder="1" applyAlignment="1">
      <alignment horizontal="center" vertical="center"/>
    </xf>
    <xf numFmtId="11" fontId="0" fillId="3" borderId="0" xfId="0" applyNumberFormat="1" applyFill="1" applyBorder="1" applyAlignment="1">
      <alignment horizontal="center" vertical="center"/>
    </xf>
    <xf numFmtId="2" fontId="0" fillId="3" borderId="0" xfId="0" applyNumberFormat="1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11" fontId="0" fillId="2" borderId="17" xfId="0" applyNumberFormat="1" applyFill="1" applyBorder="1" applyAlignment="1">
      <alignment horizontal="center" vertical="center"/>
    </xf>
    <xf numFmtId="11" fontId="0" fillId="2" borderId="17" xfId="0" applyNumberFormat="1" applyFont="1" applyFill="1" applyBorder="1" applyAlignment="1">
      <alignment horizontal="center" vertical="center"/>
    </xf>
    <xf numFmtId="2" fontId="0" fillId="2" borderId="17" xfId="0" applyNumberFormat="1" applyFill="1" applyBorder="1" applyAlignment="1">
      <alignment horizontal="center" vertical="center"/>
    </xf>
    <xf numFmtId="164" fontId="0" fillId="2" borderId="17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11" fontId="0" fillId="2" borderId="0" xfId="0" applyNumberFormat="1" applyFill="1" applyBorder="1" applyAlignment="1">
      <alignment horizontal="center" vertical="center"/>
    </xf>
    <xf numFmtId="11" fontId="0" fillId="2" borderId="0" xfId="0" applyNumberFormat="1" applyFon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11" fontId="0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11" fontId="0" fillId="0" borderId="15" xfId="0" applyNumberFormat="1" applyFill="1" applyBorder="1" applyAlignment="1">
      <alignment horizontal="center" vertical="center"/>
    </xf>
    <xf numFmtId="11" fontId="0" fillId="0" borderId="15" xfId="0" applyNumberFormat="1" applyFont="1" applyFill="1" applyBorder="1" applyAlignment="1">
      <alignment horizontal="center" vertical="center"/>
    </xf>
    <xf numFmtId="2" fontId="0" fillId="0" borderId="15" xfId="0" applyNumberFormat="1" applyFill="1" applyBorder="1" applyAlignment="1">
      <alignment horizontal="center" vertical="center"/>
    </xf>
    <xf numFmtId="164" fontId="0" fillId="0" borderId="15" xfId="0" applyNumberFormat="1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11" fontId="0" fillId="0" borderId="13" xfId="0" applyNumberFormat="1" applyFill="1" applyBorder="1" applyAlignment="1">
      <alignment horizontal="center" vertical="center"/>
    </xf>
    <xf numFmtId="11" fontId="0" fillId="0" borderId="13" xfId="0" applyNumberFormat="1" applyFont="1" applyFill="1" applyBorder="1" applyAlignment="1">
      <alignment horizontal="center" vertical="center"/>
    </xf>
    <xf numFmtId="2" fontId="0" fillId="0" borderId="13" xfId="0" applyNumberFormat="1" applyFill="1" applyBorder="1" applyAlignment="1">
      <alignment horizontal="center" vertical="center"/>
    </xf>
    <xf numFmtId="164" fontId="0" fillId="0" borderId="13" xfId="0" applyNumberForma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1" fontId="8" fillId="0" borderId="0" xfId="0" applyNumberFormat="1" applyFont="1" applyBorder="1" applyAlignment="1">
      <alignment horizontal="center" vertical="center"/>
    </xf>
    <xf numFmtId="11" fontId="8" fillId="0" borderId="0" xfId="0" applyNumberFormat="1" applyFont="1" applyFill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164" fontId="8" fillId="0" borderId="0" xfId="0" applyNumberFormat="1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13" xfId="0" applyFont="1" applyFill="1" applyBorder="1" applyAlignment="1">
      <alignment horizontal="center" vertical="center"/>
    </xf>
    <xf numFmtId="11" fontId="8" fillId="0" borderId="13" xfId="0" applyNumberFormat="1" applyFont="1" applyBorder="1" applyAlignment="1">
      <alignment horizontal="center" vertical="center"/>
    </xf>
    <xf numFmtId="11" fontId="8" fillId="0" borderId="13" xfId="0" applyNumberFormat="1" applyFont="1" applyFill="1" applyBorder="1" applyAlignment="1">
      <alignment horizontal="center" vertical="center"/>
    </xf>
    <xf numFmtId="2" fontId="8" fillId="0" borderId="13" xfId="0" applyNumberFormat="1" applyFont="1" applyBorder="1" applyAlignment="1">
      <alignment horizontal="center" vertical="center"/>
    </xf>
    <xf numFmtId="164" fontId="8" fillId="0" borderId="13" xfId="0" applyNumberFormat="1" applyFont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11" fontId="4" fillId="3" borderId="0" xfId="0" applyNumberFormat="1" applyFont="1" applyFill="1" applyBorder="1" applyAlignment="1">
      <alignment horizontal="center" vertical="center"/>
    </xf>
    <xf numFmtId="2" fontId="4" fillId="3" borderId="0" xfId="0" applyNumberFormat="1" applyFont="1" applyFill="1" applyBorder="1" applyAlignment="1">
      <alignment horizontal="center" vertical="center"/>
    </xf>
    <xf numFmtId="164" fontId="4" fillId="3" borderId="0" xfId="0" applyNumberFormat="1" applyFont="1" applyFill="1" applyBorder="1" applyAlignment="1">
      <alignment horizontal="center" vertical="center"/>
    </xf>
    <xf numFmtId="2" fontId="5" fillId="3" borderId="0" xfId="0" applyNumberFormat="1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11" fontId="6" fillId="2" borderId="0" xfId="0" applyNumberFormat="1" applyFont="1" applyFill="1" applyBorder="1" applyAlignment="1">
      <alignment horizontal="center" vertical="center"/>
    </xf>
    <xf numFmtId="11" fontId="5" fillId="2" borderId="0" xfId="0" applyNumberFormat="1" applyFont="1" applyFill="1" applyBorder="1" applyAlignment="1">
      <alignment horizontal="center" vertical="center"/>
    </xf>
    <xf numFmtId="164" fontId="5" fillId="2" borderId="0" xfId="0" applyNumberFormat="1" applyFont="1" applyFill="1" applyBorder="1" applyAlignment="1">
      <alignment horizontal="center" vertical="center"/>
    </xf>
    <xf numFmtId="2" fontId="5" fillId="2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11" fontId="5" fillId="0" borderId="0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0" fontId="9" fillId="0" borderId="19" xfId="0" applyFont="1" applyFill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2" fontId="9" fillId="0" borderId="19" xfId="0" applyNumberFormat="1" applyFont="1" applyFill="1" applyBorder="1" applyAlignment="1">
      <alignment horizontal="center" vertical="center"/>
    </xf>
    <xf numFmtId="11" fontId="9" fillId="0" borderId="19" xfId="0" applyNumberFormat="1" applyFont="1" applyFill="1" applyBorder="1" applyAlignment="1">
      <alignment horizontal="center" vertical="center"/>
    </xf>
    <xf numFmtId="0" fontId="8" fillId="0" borderId="19" xfId="0" applyFont="1" applyFill="1" applyBorder="1" applyAlignment="1">
      <alignment horizontal="center" vertical="center"/>
    </xf>
    <xf numFmtId="11" fontId="8" fillId="0" borderId="19" xfId="0" applyNumberFormat="1" applyFont="1" applyBorder="1" applyAlignment="1">
      <alignment horizontal="center" vertical="center"/>
    </xf>
    <xf numFmtId="2" fontId="8" fillId="0" borderId="19" xfId="0" applyNumberFormat="1" applyFont="1" applyBorder="1" applyAlignment="1">
      <alignment horizontal="center" vertical="center"/>
    </xf>
    <xf numFmtId="2" fontId="9" fillId="0" borderId="0" xfId="0" applyNumberFormat="1" applyFont="1" applyFill="1" applyBorder="1" applyAlignment="1">
      <alignment horizontal="center" vertical="center"/>
    </xf>
    <xf numFmtId="11" fontId="9" fillId="0" borderId="0" xfId="0" applyNumberFormat="1" applyFont="1" applyFill="1" applyBorder="1" applyAlignment="1">
      <alignment horizontal="center" vertical="center"/>
    </xf>
    <xf numFmtId="164" fontId="8" fillId="0" borderId="0" xfId="0" applyNumberFormat="1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11" fontId="8" fillId="0" borderId="7" xfId="0" applyNumberFormat="1" applyFont="1" applyFill="1" applyBorder="1" applyAlignment="1">
      <alignment horizontal="center" vertical="center"/>
    </xf>
    <xf numFmtId="11" fontId="8" fillId="0" borderId="7" xfId="0" applyNumberFormat="1" applyFont="1" applyBorder="1" applyAlignment="1">
      <alignment horizontal="center" vertical="center"/>
    </xf>
    <xf numFmtId="2" fontId="8" fillId="0" borderId="7" xfId="0" applyNumberFormat="1" applyFont="1" applyBorder="1" applyAlignment="1">
      <alignment horizontal="center" vertical="center"/>
    </xf>
    <xf numFmtId="164" fontId="8" fillId="0" borderId="7" xfId="0" applyNumberFormat="1" applyFont="1" applyFill="1" applyBorder="1" applyAlignment="1">
      <alignment horizontal="center" vertical="center"/>
    </xf>
    <xf numFmtId="0" fontId="8" fillId="0" borderId="10" xfId="0" applyFont="1" applyFill="1" applyBorder="1" applyAlignment="1">
      <alignment horizontal="center" vertical="center"/>
    </xf>
    <xf numFmtId="11" fontId="8" fillId="0" borderId="10" xfId="0" applyNumberFormat="1" applyFont="1" applyFill="1" applyBorder="1" applyAlignment="1">
      <alignment horizontal="center" vertical="center"/>
    </xf>
    <xf numFmtId="2" fontId="8" fillId="0" borderId="10" xfId="0" applyNumberFormat="1" applyFont="1" applyFill="1" applyBorder="1" applyAlignment="1">
      <alignment horizontal="center" vertical="center"/>
    </xf>
    <xf numFmtId="164" fontId="8" fillId="0" borderId="10" xfId="0" applyNumberFormat="1" applyFont="1" applyFill="1" applyBorder="1" applyAlignment="1">
      <alignment horizontal="center" vertical="center"/>
    </xf>
    <xf numFmtId="1" fontId="0" fillId="2" borderId="4" xfId="0" applyNumberFormat="1" applyFill="1" applyBorder="1" applyAlignment="1">
      <alignment horizontal="center" vertical="center"/>
    </xf>
    <xf numFmtId="1" fontId="0" fillId="0" borderId="14" xfId="0" applyNumberFormat="1" applyFill="1" applyBorder="1" applyAlignment="1">
      <alignment horizontal="center" vertical="center"/>
    </xf>
    <xf numFmtId="1" fontId="0" fillId="3" borderId="4" xfId="0" applyNumberFormat="1" applyFill="1" applyBorder="1" applyAlignment="1">
      <alignment horizontal="center" vertical="center"/>
    </xf>
    <xf numFmtId="164" fontId="0" fillId="3" borderId="0" xfId="0" applyNumberFormat="1" applyFill="1" applyBorder="1" applyAlignment="1">
      <alignment horizontal="center" vertical="center"/>
    </xf>
    <xf numFmtId="11" fontId="5" fillId="0" borderId="13" xfId="0" applyNumberFormat="1" applyFont="1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11" fontId="0" fillId="2" borderId="13" xfId="0" applyNumberFormat="1" applyFill="1" applyBorder="1" applyAlignment="1">
      <alignment horizontal="center" vertical="center"/>
    </xf>
    <xf numFmtId="2" fontId="0" fillId="2" borderId="13" xfId="0" applyNumberFormat="1" applyFill="1" applyBorder="1" applyAlignment="1">
      <alignment horizontal="center" vertical="center"/>
    </xf>
    <xf numFmtId="164" fontId="0" fillId="2" borderId="13" xfId="0" applyNumberFormat="1" applyFill="1" applyBorder="1" applyAlignment="1">
      <alignment horizontal="center" vertical="center"/>
    </xf>
    <xf numFmtId="11" fontId="8" fillId="0" borderId="17" xfId="0" applyNumberFormat="1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2" fontId="8" fillId="0" borderId="17" xfId="0" applyNumberFormat="1" applyFont="1" applyBorder="1" applyAlignment="1">
      <alignment horizontal="center" vertical="center"/>
    </xf>
    <xf numFmtId="0" fontId="8" fillId="0" borderId="15" xfId="0" applyFont="1" applyFill="1" applyBorder="1" applyAlignment="1">
      <alignment horizontal="center" vertical="center"/>
    </xf>
    <xf numFmtId="11" fontId="8" fillId="0" borderId="15" xfId="0" applyNumberFormat="1" applyFont="1" applyBorder="1" applyAlignment="1">
      <alignment horizontal="center" vertical="center"/>
    </xf>
    <xf numFmtId="2" fontId="8" fillId="0" borderId="15" xfId="0" applyNumberFormat="1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7" xfId="0" applyFont="1" applyFill="1" applyBorder="1" applyAlignment="1">
      <alignment horizontal="center" vertical="center"/>
    </xf>
    <xf numFmtId="164" fontId="8" fillId="0" borderId="7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3" borderId="4" xfId="0" applyNumberFormat="1" applyFill="1" applyBorder="1" applyAlignment="1">
      <alignment horizontal="center" vertical="center"/>
    </xf>
    <xf numFmtId="164" fontId="0" fillId="2" borderId="18" xfId="0" applyNumberFormat="1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16" xfId="0" applyNumberFormat="1" applyFill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4" xfId="0" applyNumberFormat="1" applyFill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8" fillId="0" borderId="4" xfId="0" applyNumberFormat="1" applyFont="1" applyBorder="1" applyAlignment="1">
      <alignment horizontal="center" vertical="center"/>
    </xf>
    <xf numFmtId="164" fontId="8" fillId="0" borderId="14" xfId="0" applyNumberFormat="1" applyFon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8" fillId="0" borderId="4" xfId="0" applyNumberFormat="1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164" fontId="8" fillId="0" borderId="6" xfId="0" applyNumberFormat="1" applyFont="1" applyFill="1" applyBorder="1" applyAlignment="1">
      <alignment horizontal="center" vertical="center"/>
    </xf>
    <xf numFmtId="2" fontId="8" fillId="0" borderId="7" xfId="0" applyNumberFormat="1" applyFont="1" applyFill="1" applyBorder="1" applyAlignment="1">
      <alignment horizontal="center" vertical="center"/>
    </xf>
    <xf numFmtId="164" fontId="0" fillId="2" borderId="14" xfId="0" applyNumberFormat="1" applyFill="1" applyBorder="1" applyAlignment="1">
      <alignment horizontal="center" vertical="center"/>
    </xf>
    <xf numFmtId="164" fontId="8" fillId="0" borderId="6" xfId="0" applyNumberFormat="1" applyFont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0" fontId="16" fillId="0" borderId="0" xfId="0" applyFont="1" applyAlignment="1">
      <alignment vertical="center"/>
    </xf>
    <xf numFmtId="164" fontId="17" fillId="0" borderId="0" xfId="0" applyNumberFormat="1" applyFont="1" applyBorder="1" applyAlignment="1">
      <alignment horizontal="center" vertical="center"/>
    </xf>
    <xf numFmtId="164" fontId="17" fillId="0" borderId="13" xfId="0" applyNumberFormat="1" applyFont="1" applyBorder="1" applyAlignment="1">
      <alignment horizontal="center" vertical="center"/>
    </xf>
    <xf numFmtId="164" fontId="18" fillId="2" borderId="0" xfId="0" applyNumberFormat="1" applyFont="1" applyFill="1" applyBorder="1" applyAlignment="1">
      <alignment horizontal="center" vertical="center"/>
    </xf>
    <xf numFmtId="164" fontId="18" fillId="0" borderId="0" xfId="0" applyNumberFormat="1" applyFont="1" applyFill="1" applyBorder="1" applyAlignment="1">
      <alignment horizontal="center" vertical="center"/>
    </xf>
    <xf numFmtId="164" fontId="19" fillId="0" borderId="19" xfId="0" applyNumberFormat="1" applyFont="1" applyFill="1" applyBorder="1" applyAlignment="1">
      <alignment horizontal="center" vertical="center"/>
    </xf>
    <xf numFmtId="164" fontId="19" fillId="0" borderId="0" xfId="0" applyNumberFormat="1" applyFont="1" applyFill="1" applyBorder="1" applyAlignment="1">
      <alignment horizontal="center" vertical="center"/>
    </xf>
    <xf numFmtId="164" fontId="17" fillId="0" borderId="0" xfId="0" applyNumberFormat="1" applyFont="1" applyFill="1" applyBorder="1" applyAlignment="1">
      <alignment horizontal="center" vertical="center"/>
    </xf>
    <xf numFmtId="164" fontId="17" fillId="0" borderId="7" xfId="0" applyNumberFormat="1" applyFont="1" applyFill="1" applyBorder="1" applyAlignment="1">
      <alignment horizontal="center" vertical="center"/>
    </xf>
    <xf numFmtId="164" fontId="17" fillId="0" borderId="17" xfId="0" applyNumberFormat="1" applyFont="1" applyBorder="1" applyAlignment="1">
      <alignment horizontal="center" vertical="center"/>
    </xf>
    <xf numFmtId="164" fontId="17" fillId="0" borderId="15" xfId="0" applyNumberFormat="1" applyFont="1" applyFill="1" applyBorder="1" applyAlignment="1">
      <alignment horizontal="center" vertical="center"/>
    </xf>
    <xf numFmtId="164" fontId="17" fillId="0" borderId="15" xfId="0" applyNumberFormat="1" applyFont="1" applyBorder="1" applyAlignment="1">
      <alignment horizontal="center" vertical="center"/>
    </xf>
    <xf numFmtId="164" fontId="17" fillId="0" borderId="17" xfId="0" applyNumberFormat="1" applyFont="1" applyFill="1" applyBorder="1" applyAlignment="1">
      <alignment horizontal="center" vertical="center"/>
    </xf>
    <xf numFmtId="164" fontId="17" fillId="0" borderId="7" xfId="0" applyNumberFormat="1" applyFont="1" applyBorder="1" applyAlignment="1">
      <alignment horizontal="center" vertical="center"/>
    </xf>
    <xf numFmtId="0" fontId="1" fillId="0" borderId="22" xfId="0" applyFont="1" applyFill="1" applyBorder="1" applyAlignment="1">
      <alignment horizontal="center" vertical="center" wrapText="1"/>
    </xf>
    <xf numFmtId="0" fontId="11" fillId="0" borderId="23" xfId="0" applyFont="1" applyBorder="1" applyAlignment="1">
      <alignment vertical="center"/>
    </xf>
    <xf numFmtId="0" fontId="11" fillId="0" borderId="24" xfId="0" applyFont="1" applyBorder="1" applyAlignment="1">
      <alignment vertical="center"/>
    </xf>
    <xf numFmtId="0" fontId="10" fillId="0" borderId="25" xfId="0" applyFont="1" applyFill="1" applyBorder="1" applyAlignment="1">
      <alignment vertical="center"/>
    </xf>
    <xf numFmtId="0" fontId="10" fillId="0" borderId="23" xfId="0" applyFont="1" applyFill="1" applyBorder="1" applyAlignment="1">
      <alignment vertical="center"/>
    </xf>
    <xf numFmtId="0" fontId="11" fillId="0" borderId="23" xfId="0" applyFont="1" applyFill="1" applyBorder="1" applyAlignment="1">
      <alignment vertical="center"/>
    </xf>
    <xf numFmtId="0" fontId="11" fillId="0" borderId="28" xfId="0" applyFont="1" applyFill="1" applyBorder="1" applyAlignment="1">
      <alignment vertical="center"/>
    </xf>
    <xf numFmtId="0" fontId="7" fillId="0" borderId="0" xfId="0" applyFont="1" applyAlignment="1">
      <alignment vertical="center"/>
    </xf>
    <xf numFmtId="0" fontId="16" fillId="0" borderId="0" xfId="0" applyFont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164" fontId="16" fillId="0" borderId="0" xfId="0" applyNumberFormat="1" applyFont="1" applyAlignment="1">
      <alignment horizontal="center" vertical="center"/>
    </xf>
    <xf numFmtId="3" fontId="16" fillId="0" borderId="0" xfId="0" applyNumberFormat="1" applyFont="1" applyAlignment="1">
      <alignment horizontal="center" vertical="center"/>
    </xf>
    <xf numFmtId="1" fontId="16" fillId="0" borderId="0" xfId="0" applyNumberFormat="1" applyFont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3" fontId="7" fillId="0" borderId="0" xfId="0" applyNumberFormat="1" applyFont="1" applyBorder="1" applyAlignment="1">
      <alignment horizontal="center" vertical="center" wrapText="1"/>
    </xf>
    <xf numFmtId="1" fontId="7" fillId="0" borderId="0" xfId="0" applyNumberFormat="1" applyFont="1" applyBorder="1" applyAlignment="1">
      <alignment horizontal="center" vertical="center" wrapText="1"/>
    </xf>
    <xf numFmtId="1" fontId="7" fillId="0" borderId="5" xfId="0" applyNumberFormat="1" applyFont="1" applyBorder="1" applyAlignment="1">
      <alignment horizontal="center" vertical="center" wrapText="1"/>
    </xf>
    <xf numFmtId="0" fontId="16" fillId="3" borderId="0" xfId="0" applyFont="1" applyFill="1" applyBorder="1" applyAlignment="1">
      <alignment horizontal="center" vertical="center"/>
    </xf>
    <xf numFmtId="3" fontId="16" fillId="3" borderId="0" xfId="0" applyNumberFormat="1" applyFont="1" applyFill="1" applyBorder="1" applyAlignment="1">
      <alignment horizontal="center" vertical="center"/>
    </xf>
    <xf numFmtId="0" fontId="16" fillId="2" borderId="17" xfId="0" applyFont="1" applyFill="1" applyBorder="1" applyAlignment="1">
      <alignment horizontal="center" vertical="center"/>
    </xf>
    <xf numFmtId="3" fontId="16" fillId="2" borderId="17" xfId="0" applyNumberFormat="1" applyFont="1" applyFill="1" applyBorder="1" applyAlignment="1">
      <alignment horizontal="center" vertical="center"/>
    </xf>
    <xf numFmtId="0" fontId="16" fillId="2" borderId="0" xfId="0" applyFont="1" applyFill="1" applyBorder="1" applyAlignment="1">
      <alignment horizontal="center" vertical="center"/>
    </xf>
    <xf numFmtId="3" fontId="16" fillId="2" borderId="0" xfId="0" applyNumberFormat="1" applyFont="1" applyFill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3" fontId="16" fillId="0" borderId="0" xfId="0" applyNumberFormat="1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3" fontId="16" fillId="0" borderId="15" xfId="0" applyNumberFormat="1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3" fontId="16" fillId="0" borderId="13" xfId="0" applyNumberFormat="1" applyFont="1" applyBorder="1" applyAlignment="1">
      <alignment horizontal="center" vertical="center"/>
    </xf>
    <xf numFmtId="1" fontId="16" fillId="0" borderId="0" xfId="0" applyNumberFormat="1" applyFont="1" applyBorder="1" applyAlignment="1">
      <alignment horizontal="center" vertical="center"/>
    </xf>
    <xf numFmtId="1" fontId="16" fillId="0" borderId="5" xfId="0" applyNumberFormat="1" applyFont="1" applyBorder="1" applyAlignment="1">
      <alignment horizontal="center" vertical="center"/>
    </xf>
    <xf numFmtId="1" fontId="16" fillId="0" borderId="13" xfId="0" applyNumberFormat="1" applyFont="1" applyBorder="1" applyAlignment="1">
      <alignment horizontal="center" vertical="center"/>
    </xf>
    <xf numFmtId="1" fontId="16" fillId="0" borderId="12" xfId="0" applyNumberFormat="1" applyFont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3" fontId="16" fillId="0" borderId="0" xfId="0" applyNumberFormat="1" applyFont="1" applyFill="1" applyBorder="1" applyAlignment="1">
      <alignment horizontal="center" vertical="center"/>
    </xf>
    <xf numFmtId="1" fontId="16" fillId="0" borderId="0" xfId="0" applyNumberFormat="1" applyFont="1" applyFill="1" applyBorder="1" applyAlignment="1">
      <alignment horizontal="center" vertical="center"/>
    </xf>
    <xf numFmtId="1" fontId="16" fillId="0" borderId="5" xfId="0" applyNumberFormat="1" applyFont="1" applyFill="1" applyBorder="1" applyAlignment="1">
      <alignment horizontal="center" vertical="center"/>
    </xf>
    <xf numFmtId="0" fontId="16" fillId="0" borderId="7" xfId="0" applyFont="1" applyFill="1" applyBorder="1" applyAlignment="1">
      <alignment horizontal="center" vertical="center"/>
    </xf>
    <xf numFmtId="3" fontId="16" fillId="0" borderId="7" xfId="0" applyNumberFormat="1" applyFont="1" applyFill="1" applyBorder="1" applyAlignment="1">
      <alignment horizontal="center" vertical="center"/>
    </xf>
    <xf numFmtId="1" fontId="16" fillId="0" borderId="7" xfId="0" applyNumberFormat="1" applyFont="1" applyFill="1" applyBorder="1" applyAlignment="1">
      <alignment horizontal="center" vertical="center"/>
    </xf>
    <xf numFmtId="1" fontId="16" fillId="0" borderId="8" xfId="0" applyNumberFormat="1" applyFont="1" applyFill="1" applyBorder="1" applyAlignment="1">
      <alignment horizontal="center" vertical="center"/>
    </xf>
    <xf numFmtId="0" fontId="16" fillId="0" borderId="10" xfId="0" applyFont="1" applyFill="1" applyBorder="1" applyAlignment="1">
      <alignment horizontal="center" vertical="center"/>
    </xf>
    <xf numFmtId="3" fontId="16" fillId="0" borderId="10" xfId="0" applyNumberFormat="1" applyFont="1" applyFill="1" applyBorder="1" applyAlignment="1">
      <alignment horizontal="center" vertical="center"/>
    </xf>
    <xf numFmtId="1" fontId="16" fillId="0" borderId="10" xfId="0" applyNumberFormat="1" applyFont="1" applyFill="1" applyBorder="1" applyAlignment="1">
      <alignment horizontal="center" vertical="center"/>
    </xf>
    <xf numFmtId="1" fontId="16" fillId="0" borderId="11" xfId="0" applyNumberFormat="1" applyFont="1" applyFill="1" applyBorder="1" applyAlignment="1">
      <alignment horizontal="center" vertical="center"/>
    </xf>
    <xf numFmtId="0" fontId="16" fillId="0" borderId="13" xfId="0" applyFont="1" applyFill="1" applyBorder="1" applyAlignment="1">
      <alignment horizontal="center" vertical="center"/>
    </xf>
    <xf numFmtId="3" fontId="16" fillId="0" borderId="13" xfId="0" applyNumberFormat="1" applyFont="1" applyFill="1" applyBorder="1" applyAlignment="1">
      <alignment horizontal="center" vertical="center"/>
    </xf>
    <xf numFmtId="0" fontId="16" fillId="2" borderId="13" xfId="0" applyFont="1" applyFill="1" applyBorder="1" applyAlignment="1">
      <alignment horizontal="center" vertical="center"/>
    </xf>
    <xf numFmtId="3" fontId="16" fillId="2" borderId="13" xfId="0" applyNumberFormat="1" applyFont="1" applyFill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3" fontId="16" fillId="0" borderId="7" xfId="0" applyNumberFormat="1" applyFont="1" applyBorder="1" applyAlignment="1">
      <alignment horizontal="center" vertical="center"/>
    </xf>
    <xf numFmtId="1" fontId="16" fillId="0" borderId="7" xfId="0" applyNumberFormat="1" applyFont="1" applyBorder="1" applyAlignment="1">
      <alignment horizontal="center" vertical="center"/>
    </xf>
    <xf numFmtId="1" fontId="16" fillId="0" borderId="8" xfId="0" applyNumberFormat="1" applyFont="1" applyBorder="1" applyAlignment="1">
      <alignment horizontal="center" vertical="center"/>
    </xf>
    <xf numFmtId="11" fontId="8" fillId="0" borderId="17" xfId="0" applyNumberFormat="1" applyFont="1" applyBorder="1" applyAlignment="1">
      <alignment horizontal="center" vertical="center"/>
    </xf>
    <xf numFmtId="11" fontId="8" fillId="0" borderId="15" xfId="0" applyNumberFormat="1" applyFont="1" applyBorder="1" applyAlignment="1">
      <alignment horizontal="center" vertical="center"/>
    </xf>
    <xf numFmtId="11" fontId="8" fillId="0" borderId="0" xfId="0" applyNumberFormat="1" applyFont="1" applyBorder="1" applyAlignment="1">
      <alignment horizontal="center" vertical="center"/>
    </xf>
    <xf numFmtId="11" fontId="8" fillId="0" borderId="7" xfId="0" applyNumberFormat="1" applyFont="1" applyBorder="1" applyAlignment="1">
      <alignment horizontal="center" vertical="center"/>
    </xf>
    <xf numFmtId="11" fontId="9" fillId="0" borderId="17" xfId="0" applyNumberFormat="1" applyFont="1" applyFill="1" applyBorder="1" applyAlignment="1">
      <alignment horizontal="center" vertical="center"/>
    </xf>
    <xf numFmtId="11" fontId="9" fillId="0" borderId="15" xfId="0" applyNumberFormat="1" applyFont="1" applyFill="1" applyBorder="1" applyAlignment="1">
      <alignment horizontal="center" vertical="center"/>
    </xf>
    <xf numFmtId="1" fontId="16" fillId="0" borderId="19" xfId="0" applyNumberFormat="1" applyFont="1" applyFill="1" applyBorder="1" applyAlignment="1">
      <alignment horizontal="center" vertical="center"/>
    </xf>
    <xf numFmtId="1" fontId="16" fillId="0" borderId="0" xfId="0" applyNumberFormat="1" applyFont="1" applyFill="1" applyBorder="1" applyAlignment="1">
      <alignment horizontal="center" vertical="center"/>
    </xf>
    <xf numFmtId="1" fontId="16" fillId="0" borderId="13" xfId="0" applyNumberFormat="1" applyFont="1" applyFill="1" applyBorder="1" applyAlignment="1">
      <alignment horizontal="center" vertical="center"/>
    </xf>
    <xf numFmtId="1" fontId="16" fillId="0" borderId="21" xfId="0" applyNumberFormat="1" applyFont="1" applyFill="1" applyBorder="1" applyAlignment="1">
      <alignment horizontal="center" vertical="center"/>
    </xf>
    <xf numFmtId="1" fontId="16" fillId="0" borderId="5" xfId="0" applyNumberFormat="1" applyFont="1" applyFill="1" applyBorder="1" applyAlignment="1">
      <alignment horizontal="center" vertical="center"/>
    </xf>
    <xf numFmtId="1" fontId="16" fillId="0" borderId="12" xfId="0" applyNumberFormat="1" applyFont="1" applyFill="1" applyBorder="1" applyAlignment="1">
      <alignment horizontal="center" vertical="center"/>
    </xf>
    <xf numFmtId="11" fontId="8" fillId="0" borderId="19" xfId="0" applyNumberFormat="1" applyFont="1" applyBorder="1" applyAlignment="1">
      <alignment horizontal="center" vertical="center"/>
    </xf>
    <xf numFmtId="164" fontId="14" fillId="4" borderId="9" xfId="0" applyNumberFormat="1" applyFont="1" applyFill="1" applyBorder="1" applyAlignment="1">
      <alignment horizontal="center" vertical="center"/>
    </xf>
    <xf numFmtId="164" fontId="14" fillId="4" borderId="10" xfId="0" applyNumberFormat="1" applyFont="1" applyFill="1" applyBorder="1" applyAlignment="1">
      <alignment horizontal="center" vertical="center"/>
    </xf>
    <xf numFmtId="164" fontId="14" fillId="4" borderId="11" xfId="0" applyNumberFormat="1" applyFont="1" applyFill="1" applyBorder="1" applyAlignment="1">
      <alignment horizontal="center" vertical="center"/>
    </xf>
    <xf numFmtId="0" fontId="14" fillId="4" borderId="10" xfId="0" applyFont="1" applyFill="1" applyBorder="1" applyAlignment="1">
      <alignment horizontal="center" vertical="center"/>
    </xf>
    <xf numFmtId="0" fontId="14" fillId="4" borderId="11" xfId="0" applyFont="1" applyFill="1" applyBorder="1" applyAlignment="1">
      <alignment horizontal="center" vertical="center"/>
    </xf>
    <xf numFmtId="0" fontId="1" fillId="0" borderId="25" xfId="0" applyFont="1" applyFill="1" applyBorder="1" applyAlignment="1">
      <alignment horizontal="left" vertical="center" wrapText="1"/>
    </xf>
    <xf numFmtId="0" fontId="1" fillId="0" borderId="23" xfId="0" applyFont="1" applyFill="1" applyBorder="1" applyAlignment="1">
      <alignment horizontal="left" vertical="center" wrapText="1"/>
    </xf>
    <xf numFmtId="0" fontId="1" fillId="0" borderId="24" xfId="0" applyFont="1" applyFill="1" applyBorder="1" applyAlignment="1">
      <alignment horizontal="left" vertical="center" wrapText="1"/>
    </xf>
    <xf numFmtId="1" fontId="16" fillId="0" borderId="19" xfId="0" applyNumberFormat="1" applyFont="1" applyFill="1" applyBorder="1" applyAlignment="1">
      <alignment horizontal="center" vertical="center" wrapText="1"/>
    </xf>
    <xf numFmtId="1" fontId="16" fillId="0" borderId="0" xfId="0" applyNumberFormat="1" applyFont="1" applyFill="1" applyBorder="1" applyAlignment="1">
      <alignment horizontal="center" vertical="center" wrapText="1"/>
    </xf>
    <xf numFmtId="1" fontId="16" fillId="0" borderId="13" xfId="0" applyNumberFormat="1" applyFont="1" applyFill="1" applyBorder="1" applyAlignment="1">
      <alignment horizontal="center" vertical="center" wrapText="1"/>
    </xf>
    <xf numFmtId="1" fontId="16" fillId="0" borderId="21" xfId="0" applyNumberFormat="1" applyFont="1" applyFill="1" applyBorder="1" applyAlignment="1">
      <alignment horizontal="center" vertical="center" wrapText="1"/>
    </xf>
    <xf numFmtId="1" fontId="16" fillId="0" borderId="5" xfId="0" applyNumberFormat="1" applyFont="1" applyFill="1" applyBorder="1" applyAlignment="1">
      <alignment horizontal="center" vertical="center" wrapText="1"/>
    </xf>
    <xf numFmtId="1" fontId="16" fillId="0" borderId="12" xfId="0" applyNumberFormat="1" applyFont="1" applyFill="1" applyBorder="1" applyAlignment="1">
      <alignment horizontal="center" vertical="center" wrapText="1"/>
    </xf>
    <xf numFmtId="1" fontId="16" fillId="0" borderId="2" xfId="0" applyNumberFormat="1" applyFont="1" applyFill="1" applyBorder="1" applyAlignment="1">
      <alignment horizontal="center" vertical="center" wrapText="1"/>
    </xf>
    <xf numFmtId="1" fontId="16" fillId="0" borderId="3" xfId="0" applyNumberFormat="1" applyFont="1" applyFill="1" applyBorder="1" applyAlignment="1">
      <alignment horizontal="center" vertical="center"/>
    </xf>
    <xf numFmtId="0" fontId="14" fillId="4" borderId="9" xfId="0" applyFont="1" applyFill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15" fillId="0" borderId="4" xfId="0" applyFont="1" applyFill="1" applyBorder="1" applyAlignment="1">
      <alignment horizontal="center" vertical="center" textRotation="90"/>
    </xf>
    <xf numFmtId="0" fontId="15" fillId="0" borderId="6" xfId="0" applyFont="1" applyFill="1" applyBorder="1" applyAlignment="1">
      <alignment horizontal="center" vertical="center" textRotation="90"/>
    </xf>
    <xf numFmtId="0" fontId="7" fillId="0" borderId="23" xfId="0" applyFont="1" applyFill="1" applyBorder="1" applyAlignment="1">
      <alignment horizontal="left" vertical="center" wrapText="1"/>
    </xf>
    <xf numFmtId="0" fontId="7" fillId="0" borderId="24" xfId="0" applyFont="1" applyFill="1" applyBorder="1" applyAlignment="1">
      <alignment horizontal="left" vertical="center" wrapText="1"/>
    </xf>
    <xf numFmtId="0" fontId="7" fillId="0" borderId="25" xfId="0" applyFont="1" applyBorder="1" applyAlignment="1">
      <alignment horizontal="left" vertical="center" wrapText="1"/>
    </xf>
    <xf numFmtId="0" fontId="7" fillId="0" borderId="23" xfId="0" applyFont="1" applyBorder="1" applyAlignment="1">
      <alignment horizontal="left" vertical="center" wrapText="1"/>
    </xf>
    <xf numFmtId="0" fontId="7" fillId="0" borderId="24" xfId="0" applyFont="1" applyBorder="1" applyAlignment="1">
      <alignment horizontal="left" vertical="center" wrapText="1"/>
    </xf>
    <xf numFmtId="0" fontId="15" fillId="0" borderId="1" xfId="0" applyFont="1" applyFill="1" applyBorder="1" applyAlignment="1">
      <alignment horizontal="center" vertical="center" textRotation="90"/>
    </xf>
    <xf numFmtId="0" fontId="1" fillId="0" borderId="22" xfId="0" applyFont="1" applyFill="1" applyBorder="1" applyAlignment="1">
      <alignment horizontal="left" vertical="center" wrapText="1"/>
    </xf>
    <xf numFmtId="0" fontId="7" fillId="0" borderId="25" xfId="0" applyFont="1" applyFill="1" applyBorder="1" applyAlignment="1">
      <alignment horizontal="left" vertical="center" wrapText="1"/>
    </xf>
    <xf numFmtId="0" fontId="11" fillId="0" borderId="26" xfId="0" applyFont="1" applyBorder="1" applyAlignment="1">
      <alignment horizontal="left" vertical="center"/>
    </xf>
    <xf numFmtId="0" fontId="11" fillId="0" borderId="27" xfId="0" applyFont="1" applyBorder="1" applyAlignment="1">
      <alignment horizontal="left" vertical="center"/>
    </xf>
    <xf numFmtId="0" fontId="8" fillId="0" borderId="17" xfId="0" applyFont="1" applyBorder="1" applyAlignment="1">
      <alignment horizontal="left" vertical="center"/>
    </xf>
    <xf numFmtId="0" fontId="8" fillId="0" borderId="15" xfId="0" applyFont="1" applyBorder="1" applyAlignment="1">
      <alignment horizontal="left" vertical="center"/>
    </xf>
    <xf numFmtId="0" fontId="8" fillId="0" borderId="18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11" fillId="0" borderId="23" xfId="0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1" fillId="0" borderId="26" xfId="0" applyFont="1" applyFill="1" applyBorder="1" applyAlignment="1">
      <alignment horizontal="left" vertical="center"/>
    </xf>
    <xf numFmtId="0" fontId="11" fillId="0" borderId="27" xfId="0" applyFont="1" applyFill="1" applyBorder="1" applyAlignment="1">
      <alignment horizontal="left" vertical="center"/>
    </xf>
    <xf numFmtId="0" fontId="9" fillId="0" borderId="17" xfId="0" applyFont="1" applyFill="1" applyBorder="1" applyAlignment="1">
      <alignment horizontal="left" vertical="center"/>
    </xf>
    <xf numFmtId="0" fontId="9" fillId="0" borderId="15" xfId="0" applyFont="1" applyFill="1" applyBorder="1" applyAlignment="1">
      <alignment horizontal="left" vertical="center"/>
    </xf>
    <xf numFmtId="0" fontId="8" fillId="0" borderId="17" xfId="0" applyFont="1" applyFill="1" applyBorder="1" applyAlignment="1">
      <alignment horizontal="center" vertical="center"/>
    </xf>
    <xf numFmtId="0" fontId="8" fillId="0" borderId="15" xfId="0" applyFont="1" applyFill="1" applyBorder="1" applyAlignment="1">
      <alignment horizontal="center" vertical="center"/>
    </xf>
    <xf numFmtId="0" fontId="8" fillId="0" borderId="18" xfId="0" applyFont="1" applyFill="1" applyBorder="1" applyAlignment="1">
      <alignment horizontal="center" vertical="center"/>
    </xf>
    <xf numFmtId="0" fontId="8" fillId="0" borderId="16" xfId="0" applyFont="1" applyFill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11" fillId="0" borderId="23" xfId="0" applyFont="1" applyFill="1" applyBorder="1" applyAlignment="1">
      <alignment horizontal="left" vertical="center"/>
    </xf>
    <xf numFmtId="0" fontId="11" fillId="0" borderId="28" xfId="0" applyFont="1" applyBorder="1" applyAlignment="1">
      <alignment horizontal="left" vertical="center"/>
    </xf>
    <xf numFmtId="0" fontId="8" fillId="0" borderId="7" xfId="0" applyFont="1" applyBorder="1" applyAlignment="1">
      <alignment horizontal="left" vertical="center"/>
    </xf>
    <xf numFmtId="0" fontId="8" fillId="0" borderId="6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left" vertical="center"/>
    </xf>
    <xf numFmtId="0" fontId="8" fillId="0" borderId="4" xfId="0" applyFont="1" applyFill="1" applyBorder="1" applyAlignment="1">
      <alignment horizontal="center" vertical="center"/>
    </xf>
    <xf numFmtId="1" fontId="8" fillId="0" borderId="4" xfId="0" applyNumberFormat="1" applyFont="1" applyBorder="1" applyAlignment="1">
      <alignment horizontal="center" vertical="center"/>
    </xf>
    <xf numFmtId="1" fontId="8" fillId="0" borderId="18" xfId="0" applyNumberFormat="1" applyFont="1" applyBorder="1" applyAlignment="1">
      <alignment horizontal="center" vertical="center"/>
    </xf>
    <xf numFmtId="1" fontId="8" fillId="0" borderId="16" xfId="0" applyNumberFormat="1" applyFont="1" applyBorder="1" applyAlignment="1">
      <alignment horizontal="center" vertical="center"/>
    </xf>
  </cellXfs>
  <cellStyles count="3">
    <cellStyle name="Komma 2" xfId="1"/>
    <cellStyle name="Normal" xfId="0" builtinId="0"/>
    <cellStyle name="Standard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145"/>
  <sheetViews>
    <sheetView tabSelected="1" zoomScale="80" zoomScaleNormal="80" workbookViewId="0">
      <pane xSplit="4" ySplit="2" topLeftCell="E3" activePane="bottomRight" state="frozen"/>
      <selection pane="topRight" activeCell="E1" sqref="E1"/>
      <selection pane="bottomLeft" activeCell="A3" sqref="A3"/>
      <selection pane="bottomRight"/>
    </sheetView>
  </sheetViews>
  <sheetFormatPr defaultColWidth="9.140625" defaultRowHeight="15" x14ac:dyDescent="0.25"/>
  <cols>
    <col min="1" max="1" width="12.5703125" style="1" customWidth="1"/>
    <col min="2" max="2" width="28.5703125" style="15" customWidth="1"/>
    <col min="3" max="3" width="53" style="1" customWidth="1"/>
    <col min="4" max="4" width="10" style="143" customWidth="1"/>
    <col min="5" max="5" width="7.42578125" style="143" customWidth="1"/>
    <col min="6" max="6" width="17.42578125" style="143" customWidth="1"/>
    <col min="7" max="7" width="8.140625" style="143" customWidth="1"/>
    <col min="8" max="8" width="10.140625" style="143" bestFit="1" customWidth="1"/>
    <col min="9" max="9" width="11.42578125" style="143" bestFit="1" customWidth="1"/>
    <col min="10" max="10" width="10.85546875" style="143" bestFit="1" customWidth="1"/>
    <col min="11" max="11" width="16.5703125" style="143" bestFit="1" customWidth="1"/>
    <col min="12" max="12" width="13.28515625" style="143" customWidth="1"/>
    <col min="13" max="13" width="12.5703125" style="143" customWidth="1"/>
    <col min="14" max="14" width="16.5703125" style="143" customWidth="1"/>
    <col min="15" max="15" width="18.140625" style="144" customWidth="1"/>
    <col min="16" max="17" width="14.85546875" style="143" bestFit="1" customWidth="1"/>
    <col min="18" max="18" width="10.42578125" style="145" customWidth="1"/>
    <col min="19" max="19" width="9.28515625" style="145" customWidth="1"/>
    <col min="20" max="20" width="6.7109375" style="144" bestFit="1" customWidth="1"/>
    <col min="21" max="23" width="6" style="144" bestFit="1" customWidth="1"/>
    <col min="24" max="24" width="5.140625" style="145" customWidth="1"/>
    <col min="25" max="25" width="15.5703125" style="195" customWidth="1"/>
    <col min="26" max="26" width="9.28515625" style="198" customWidth="1"/>
    <col min="27" max="27" width="7.28515625" style="198" bestFit="1" customWidth="1"/>
    <col min="28" max="29" width="17.85546875" style="199" bestFit="1" customWidth="1"/>
    <col min="30" max="16384" width="9.140625" style="1"/>
  </cols>
  <sheetData>
    <row r="1" spans="1:30" s="10" customFormat="1" ht="24" customHeight="1" thickBot="1" x14ac:dyDescent="0.3">
      <c r="A1" s="38"/>
      <c r="B1" s="256" t="s">
        <v>289</v>
      </c>
      <c r="C1" s="256"/>
      <c r="D1" s="257"/>
      <c r="E1" s="269" t="s">
        <v>313</v>
      </c>
      <c r="F1" s="256"/>
      <c r="G1" s="256"/>
      <c r="H1" s="256"/>
      <c r="I1" s="256"/>
      <c r="J1" s="256"/>
      <c r="K1" s="256"/>
      <c r="L1" s="256"/>
      <c r="M1" s="256"/>
      <c r="N1" s="256"/>
      <c r="O1" s="256"/>
      <c r="P1" s="256"/>
      <c r="Q1" s="256"/>
      <c r="R1" s="253" t="s">
        <v>314</v>
      </c>
      <c r="S1" s="254"/>
      <c r="T1" s="254"/>
      <c r="U1" s="254"/>
      <c r="V1" s="254"/>
      <c r="W1" s="254"/>
      <c r="X1" s="254"/>
      <c r="Y1" s="254"/>
      <c r="Z1" s="254"/>
      <c r="AA1" s="254"/>
      <c r="AB1" s="254"/>
      <c r="AC1" s="255"/>
    </row>
    <row r="2" spans="1:30" ht="60" customHeight="1" x14ac:dyDescent="0.25">
      <c r="A2" s="19" t="s">
        <v>0</v>
      </c>
      <c r="B2" s="187" t="s">
        <v>283</v>
      </c>
      <c r="C2" s="5" t="s">
        <v>35</v>
      </c>
      <c r="D2" s="5" t="s">
        <v>1</v>
      </c>
      <c r="E2" s="27" t="s">
        <v>305</v>
      </c>
      <c r="F2" s="5" t="s">
        <v>316</v>
      </c>
      <c r="G2" s="5" t="s">
        <v>2</v>
      </c>
      <c r="H2" s="6" t="s">
        <v>3</v>
      </c>
      <c r="I2" s="5" t="s">
        <v>291</v>
      </c>
      <c r="J2" s="5" t="s">
        <v>4</v>
      </c>
      <c r="K2" s="5" t="s">
        <v>5</v>
      </c>
      <c r="L2" s="5" t="s">
        <v>292</v>
      </c>
      <c r="M2" s="5" t="s">
        <v>6</v>
      </c>
      <c r="N2" s="7" t="s">
        <v>7</v>
      </c>
      <c r="O2" s="8" t="s">
        <v>293</v>
      </c>
      <c r="P2" s="9" t="s">
        <v>306</v>
      </c>
      <c r="Q2" s="9" t="s">
        <v>307</v>
      </c>
      <c r="R2" s="26" t="s">
        <v>290</v>
      </c>
      <c r="S2" s="20" t="s">
        <v>226</v>
      </c>
      <c r="T2" s="2" t="s">
        <v>219</v>
      </c>
      <c r="U2" s="2" t="s">
        <v>220</v>
      </c>
      <c r="V2" s="2" t="s">
        <v>221</v>
      </c>
      <c r="W2" s="2" t="s">
        <v>222</v>
      </c>
      <c r="X2" s="3" t="s">
        <v>223</v>
      </c>
      <c r="Y2" s="200" t="s">
        <v>330</v>
      </c>
      <c r="Z2" s="201" t="s">
        <v>331</v>
      </c>
      <c r="AA2" s="201" t="s">
        <v>332</v>
      </c>
      <c r="AB2" s="202" t="s">
        <v>333</v>
      </c>
      <c r="AC2" s="203" t="s">
        <v>334</v>
      </c>
      <c r="AD2" s="4"/>
    </row>
    <row r="3" spans="1:30" s="12" customFormat="1" x14ac:dyDescent="0.25">
      <c r="A3" s="272" t="s">
        <v>224</v>
      </c>
      <c r="B3" s="274" t="s">
        <v>318</v>
      </c>
      <c r="C3" s="21" t="s">
        <v>29</v>
      </c>
      <c r="D3" s="39">
        <v>502</v>
      </c>
      <c r="E3" s="40"/>
      <c r="F3" s="39"/>
      <c r="G3" s="39"/>
      <c r="H3" s="41"/>
      <c r="I3" s="42"/>
      <c r="J3" s="43"/>
      <c r="K3" s="39"/>
      <c r="L3" s="39"/>
      <c r="M3" s="39"/>
      <c r="N3" s="43"/>
      <c r="O3" s="44"/>
      <c r="P3" s="39"/>
      <c r="Q3" s="39"/>
      <c r="R3" s="146">
        <v>15</v>
      </c>
      <c r="S3" s="127">
        <f>R3/D3*100</f>
        <v>2.9880478087649402</v>
      </c>
      <c r="T3" s="44">
        <v>-20.798999999999999</v>
      </c>
      <c r="U3" s="44">
        <v>6.2730000000000006</v>
      </c>
      <c r="V3" s="44">
        <v>40.356994520174709</v>
      </c>
      <c r="W3" s="44">
        <v>14.869265</v>
      </c>
      <c r="X3" s="127">
        <v>3.1664751138049434</v>
      </c>
      <c r="Y3" s="204" t="s">
        <v>236</v>
      </c>
      <c r="Z3" s="205">
        <v>362</v>
      </c>
      <c r="AA3" s="205">
        <v>19</v>
      </c>
      <c r="AB3" s="247" t="s">
        <v>294</v>
      </c>
      <c r="AC3" s="250" t="s">
        <v>295</v>
      </c>
    </row>
    <row r="4" spans="1:30" s="12" customFormat="1" x14ac:dyDescent="0.25">
      <c r="A4" s="272"/>
      <c r="B4" s="274"/>
      <c r="C4" s="21" t="s">
        <v>30</v>
      </c>
      <c r="D4" s="39">
        <v>508</v>
      </c>
      <c r="E4" s="40"/>
      <c r="F4" s="39"/>
      <c r="G4" s="39"/>
      <c r="H4" s="41"/>
      <c r="I4" s="42"/>
      <c r="J4" s="43"/>
      <c r="K4" s="39"/>
      <c r="L4" s="39"/>
      <c r="M4" s="39"/>
      <c r="N4" s="43"/>
      <c r="O4" s="44"/>
      <c r="P4" s="39"/>
      <c r="Q4" s="39"/>
      <c r="R4" s="146">
        <v>16.3</v>
      </c>
      <c r="S4" s="127">
        <f>R4/D4*100</f>
        <v>3.2086614173228347</v>
      </c>
      <c r="T4" s="44">
        <v>-20.983000000000001</v>
      </c>
      <c r="U4" s="44">
        <v>6.4089999999999998</v>
      </c>
      <c r="V4" s="44">
        <v>34.133713609486627</v>
      </c>
      <c r="W4" s="44">
        <v>12.049922898067789</v>
      </c>
      <c r="X4" s="127">
        <v>3.3048065069809764</v>
      </c>
      <c r="Y4" s="204" t="s">
        <v>237</v>
      </c>
      <c r="Z4" s="205">
        <v>335</v>
      </c>
      <c r="AA4" s="205">
        <v>20</v>
      </c>
      <c r="AB4" s="247"/>
      <c r="AC4" s="250"/>
    </row>
    <row r="5" spans="1:30" s="12" customFormat="1" x14ac:dyDescent="0.25">
      <c r="A5" s="272"/>
      <c r="B5" s="274"/>
      <c r="C5" s="32" t="s">
        <v>54</v>
      </c>
      <c r="D5" s="45">
        <v>510</v>
      </c>
      <c r="E5" s="46" t="s">
        <v>101</v>
      </c>
      <c r="F5" s="45" t="s">
        <v>28</v>
      </c>
      <c r="G5" s="45" t="s">
        <v>77</v>
      </c>
      <c r="H5" s="47">
        <v>15967500000</v>
      </c>
      <c r="I5" s="48" t="s">
        <v>100</v>
      </c>
      <c r="J5" s="45">
        <v>1354233</v>
      </c>
      <c r="K5" s="45">
        <v>973944</v>
      </c>
      <c r="L5" s="45">
        <v>1737</v>
      </c>
      <c r="M5" s="45">
        <v>1737</v>
      </c>
      <c r="N5" s="47">
        <f>L5/J5*H5</f>
        <v>20480631.841049511</v>
      </c>
      <c r="O5" s="49">
        <f t="shared" ref="O5:O27" si="0">L5/K5*100</f>
        <v>0.17834700968433503</v>
      </c>
      <c r="P5" s="50">
        <v>16.2</v>
      </c>
      <c r="Q5" s="50">
        <v>20.6</v>
      </c>
      <c r="R5" s="147">
        <v>15.8</v>
      </c>
      <c r="S5" s="50">
        <f>R5/D5*100</f>
        <v>3.0980392156862746</v>
      </c>
      <c r="T5" s="49">
        <v>-20.718</v>
      </c>
      <c r="U5" s="49">
        <v>6.4470000000000001</v>
      </c>
      <c r="V5" s="49">
        <v>34.970962468811592</v>
      </c>
      <c r="W5" s="49">
        <v>12.825618070410004</v>
      </c>
      <c r="X5" s="50">
        <v>3.1810906623162665</v>
      </c>
      <c r="Y5" s="206" t="s">
        <v>238</v>
      </c>
      <c r="Z5" s="207">
        <v>329</v>
      </c>
      <c r="AA5" s="207">
        <v>19</v>
      </c>
      <c r="AB5" s="247"/>
      <c r="AC5" s="250"/>
    </row>
    <row r="6" spans="1:30" x14ac:dyDescent="0.25">
      <c r="A6" s="272"/>
      <c r="B6" s="274"/>
      <c r="C6" s="16" t="s">
        <v>57</v>
      </c>
      <c r="D6" s="51">
        <v>507</v>
      </c>
      <c r="E6" s="52" t="s">
        <v>102</v>
      </c>
      <c r="F6" s="51" t="s">
        <v>28</v>
      </c>
      <c r="G6" s="51" t="s">
        <v>78</v>
      </c>
      <c r="H6" s="53">
        <v>18243750000</v>
      </c>
      <c r="I6" s="54" t="s">
        <v>100</v>
      </c>
      <c r="J6" s="51">
        <v>1504788</v>
      </c>
      <c r="K6" s="51">
        <v>1101530</v>
      </c>
      <c r="L6" s="51">
        <v>2112</v>
      </c>
      <c r="M6" s="51">
        <v>2112</v>
      </c>
      <c r="N6" s="53">
        <f t="shared" ref="N6:N27" si="1">L6/J6*H6</f>
        <v>25605467.348224469</v>
      </c>
      <c r="O6" s="55">
        <f t="shared" si="0"/>
        <v>0.19173331638720689</v>
      </c>
      <c r="P6" s="56">
        <v>13.5</v>
      </c>
      <c r="Q6" s="56">
        <v>24.3</v>
      </c>
      <c r="R6" s="148">
        <v>14.4</v>
      </c>
      <c r="S6" s="56">
        <f>R6/D6*100</f>
        <v>2.8402366863905328</v>
      </c>
      <c r="T6" s="55">
        <v>-20.733000000000001</v>
      </c>
      <c r="U6" s="55">
        <v>6.5350000000000001</v>
      </c>
      <c r="V6" s="55">
        <v>44.596343784112783</v>
      </c>
      <c r="W6" s="55">
        <v>16.315326939087647</v>
      </c>
      <c r="X6" s="56">
        <v>3.1889685673654946</v>
      </c>
      <c r="Y6" s="208" t="s">
        <v>239</v>
      </c>
      <c r="Z6" s="209">
        <v>318</v>
      </c>
      <c r="AA6" s="209">
        <v>21</v>
      </c>
      <c r="AB6" s="247"/>
      <c r="AC6" s="250"/>
    </row>
    <row r="7" spans="1:30" x14ac:dyDescent="0.25">
      <c r="A7" s="272"/>
      <c r="B7" s="274"/>
      <c r="C7" s="17" t="s">
        <v>56</v>
      </c>
      <c r="D7" s="57">
        <v>512</v>
      </c>
      <c r="E7" s="35" t="s">
        <v>103</v>
      </c>
      <c r="F7" s="57" t="s">
        <v>28</v>
      </c>
      <c r="G7" s="57" t="s">
        <v>79</v>
      </c>
      <c r="H7" s="58">
        <v>19912500000</v>
      </c>
      <c r="I7" s="59" t="s">
        <v>100</v>
      </c>
      <c r="J7" s="57">
        <v>1423778</v>
      </c>
      <c r="K7" s="57">
        <v>1034317</v>
      </c>
      <c r="L7" s="57">
        <v>1892</v>
      </c>
      <c r="M7" s="57">
        <v>1891</v>
      </c>
      <c r="N7" s="58">
        <f t="shared" si="1"/>
        <v>26460901.910269719</v>
      </c>
      <c r="O7" s="60">
        <f t="shared" si="0"/>
        <v>0.18292264363826563</v>
      </c>
      <c r="P7" s="61">
        <v>10.1</v>
      </c>
      <c r="Q7" s="61">
        <v>18.2</v>
      </c>
      <c r="R7" s="149"/>
      <c r="S7" s="61"/>
      <c r="T7" s="150"/>
      <c r="U7" s="150"/>
      <c r="V7" s="150"/>
      <c r="W7" s="150"/>
      <c r="X7" s="151"/>
      <c r="Y7" s="210"/>
      <c r="Z7" s="211"/>
      <c r="AA7" s="211"/>
      <c r="AB7" s="247"/>
      <c r="AC7" s="250"/>
    </row>
    <row r="8" spans="1:30" x14ac:dyDescent="0.25">
      <c r="A8" s="272"/>
      <c r="B8" s="274"/>
      <c r="C8" s="17" t="s">
        <v>55</v>
      </c>
      <c r="D8" s="57">
        <v>503</v>
      </c>
      <c r="E8" s="35" t="s">
        <v>104</v>
      </c>
      <c r="F8" s="57" t="s">
        <v>28</v>
      </c>
      <c r="G8" s="57" t="s">
        <v>80</v>
      </c>
      <c r="H8" s="58">
        <v>15753750000</v>
      </c>
      <c r="I8" s="59" t="s">
        <v>100</v>
      </c>
      <c r="J8" s="57">
        <v>1489807</v>
      </c>
      <c r="K8" s="57">
        <v>1092412</v>
      </c>
      <c r="L8" s="57">
        <v>1997</v>
      </c>
      <c r="M8" s="57">
        <v>1995</v>
      </c>
      <c r="N8" s="58">
        <f t="shared" si="1"/>
        <v>21116989.482530288</v>
      </c>
      <c r="O8" s="60">
        <f t="shared" si="0"/>
        <v>0.18280648692983967</v>
      </c>
      <c r="P8" s="61">
        <v>11.1</v>
      </c>
      <c r="Q8" s="61">
        <v>20.2</v>
      </c>
      <c r="R8" s="149"/>
      <c r="S8" s="61"/>
      <c r="T8" s="150"/>
      <c r="U8" s="150"/>
      <c r="V8" s="150"/>
      <c r="W8" s="150"/>
      <c r="X8" s="151"/>
      <c r="Y8" s="210"/>
      <c r="Z8" s="211"/>
      <c r="AA8" s="211"/>
      <c r="AB8" s="247"/>
      <c r="AC8" s="250"/>
    </row>
    <row r="9" spans="1:30" x14ac:dyDescent="0.25">
      <c r="A9" s="272"/>
      <c r="B9" s="274"/>
      <c r="C9" s="17" t="s">
        <v>322</v>
      </c>
      <c r="D9" s="57">
        <v>512</v>
      </c>
      <c r="E9" s="35" t="s">
        <v>105</v>
      </c>
      <c r="F9" s="57" t="s">
        <v>28</v>
      </c>
      <c r="G9" s="57" t="s">
        <v>81</v>
      </c>
      <c r="H9" s="58">
        <v>9375000000</v>
      </c>
      <c r="I9" s="59" t="s">
        <v>100</v>
      </c>
      <c r="J9" s="57">
        <v>1507994</v>
      </c>
      <c r="K9" s="57">
        <v>948829</v>
      </c>
      <c r="L9" s="57">
        <v>5605</v>
      </c>
      <c r="M9" s="57">
        <v>5603</v>
      </c>
      <c r="N9" s="58">
        <f t="shared" si="1"/>
        <v>34845546.467691518</v>
      </c>
      <c r="O9" s="60">
        <f t="shared" si="0"/>
        <v>0.59072815017247571</v>
      </c>
      <c r="P9" s="61">
        <v>8.3000000000000007</v>
      </c>
      <c r="Q9" s="61">
        <v>10.9</v>
      </c>
      <c r="R9" s="149"/>
      <c r="S9" s="61"/>
      <c r="T9" s="150"/>
      <c r="U9" s="150"/>
      <c r="V9" s="150"/>
      <c r="W9" s="150"/>
      <c r="X9" s="151"/>
      <c r="Y9" s="210"/>
      <c r="Z9" s="211"/>
      <c r="AA9" s="211"/>
      <c r="AB9" s="247"/>
      <c r="AC9" s="250"/>
    </row>
    <row r="10" spans="1:30" x14ac:dyDescent="0.25">
      <c r="A10" s="272"/>
      <c r="B10" s="274"/>
      <c r="C10" s="31" t="s">
        <v>323</v>
      </c>
      <c r="D10" s="62">
        <v>503</v>
      </c>
      <c r="E10" s="63" t="s">
        <v>106</v>
      </c>
      <c r="F10" s="62" t="s">
        <v>28</v>
      </c>
      <c r="G10" s="62" t="s">
        <v>82</v>
      </c>
      <c r="H10" s="64">
        <v>8137500000</v>
      </c>
      <c r="I10" s="65" t="s">
        <v>100</v>
      </c>
      <c r="J10" s="62">
        <v>1641481</v>
      </c>
      <c r="K10" s="62">
        <v>1039092</v>
      </c>
      <c r="L10" s="62">
        <v>6324</v>
      </c>
      <c r="M10" s="62">
        <v>6319</v>
      </c>
      <c r="N10" s="64">
        <f t="shared" si="1"/>
        <v>31350682.706653319</v>
      </c>
      <c r="O10" s="66">
        <f t="shared" si="0"/>
        <v>0.60860828492568508</v>
      </c>
      <c r="P10" s="67">
        <v>9.8000000000000007</v>
      </c>
      <c r="Q10" s="67">
        <v>9.4</v>
      </c>
      <c r="R10" s="152"/>
      <c r="S10" s="67"/>
      <c r="T10" s="153"/>
      <c r="U10" s="153"/>
      <c r="V10" s="153"/>
      <c r="W10" s="153"/>
      <c r="X10" s="154"/>
      <c r="Y10" s="212"/>
      <c r="Z10" s="213"/>
      <c r="AA10" s="213"/>
      <c r="AB10" s="247"/>
      <c r="AC10" s="250"/>
    </row>
    <row r="11" spans="1:30" x14ac:dyDescent="0.25">
      <c r="A11" s="272"/>
      <c r="B11" s="274"/>
      <c r="C11" s="16" t="s">
        <v>31</v>
      </c>
      <c r="D11" s="51">
        <v>514</v>
      </c>
      <c r="E11" s="52" t="s">
        <v>107</v>
      </c>
      <c r="F11" s="51" t="s">
        <v>28</v>
      </c>
      <c r="G11" s="51" t="s">
        <v>83</v>
      </c>
      <c r="H11" s="53">
        <v>25350000000</v>
      </c>
      <c r="I11" s="54" t="s">
        <v>100</v>
      </c>
      <c r="J11" s="51">
        <v>1538026</v>
      </c>
      <c r="K11" s="51">
        <v>1175516</v>
      </c>
      <c r="L11" s="51">
        <v>333</v>
      </c>
      <c r="M11" s="51">
        <v>333</v>
      </c>
      <c r="N11" s="53">
        <f t="shared" si="1"/>
        <v>5488561.3117073439</v>
      </c>
      <c r="O11" s="55">
        <f t="shared" si="0"/>
        <v>2.8327985327294566E-2</v>
      </c>
      <c r="P11" s="176">
        <v>2.7</v>
      </c>
      <c r="Q11" s="176">
        <v>5.4</v>
      </c>
      <c r="R11" s="148">
        <v>21</v>
      </c>
      <c r="S11" s="56">
        <f>R11/D11*100</f>
        <v>4.0856031128404666</v>
      </c>
      <c r="T11" s="55">
        <v>-20.776999999999997</v>
      </c>
      <c r="U11" s="55">
        <v>6.5679999999999996</v>
      </c>
      <c r="V11" s="55">
        <v>45.181897287644446</v>
      </c>
      <c r="W11" s="55">
        <v>16.488280934908364</v>
      </c>
      <c r="X11" s="56">
        <v>3.1969500458064783</v>
      </c>
      <c r="Y11" s="208" t="s">
        <v>240</v>
      </c>
      <c r="Z11" s="209">
        <v>316</v>
      </c>
      <c r="AA11" s="209">
        <v>21</v>
      </c>
      <c r="AB11" s="247"/>
      <c r="AC11" s="250"/>
    </row>
    <row r="12" spans="1:30" x14ac:dyDescent="0.25">
      <c r="A12" s="272"/>
      <c r="B12" s="274"/>
      <c r="C12" s="16" t="s">
        <v>32</v>
      </c>
      <c r="D12" s="51">
        <v>508</v>
      </c>
      <c r="E12" s="52" t="s">
        <v>108</v>
      </c>
      <c r="F12" s="51" t="s">
        <v>28</v>
      </c>
      <c r="G12" s="51" t="s">
        <v>84</v>
      </c>
      <c r="H12" s="53">
        <v>30600000000</v>
      </c>
      <c r="I12" s="54" t="s">
        <v>100</v>
      </c>
      <c r="J12" s="51">
        <v>1452325</v>
      </c>
      <c r="K12" s="51">
        <v>1101215</v>
      </c>
      <c r="L12" s="51">
        <v>320</v>
      </c>
      <c r="M12" s="51">
        <v>320</v>
      </c>
      <c r="N12" s="53">
        <f t="shared" si="1"/>
        <v>6742292.5309417658</v>
      </c>
      <c r="O12" s="55">
        <f t="shared" si="0"/>
        <v>2.9058812311855545E-2</v>
      </c>
      <c r="P12" s="176">
        <v>1.5</v>
      </c>
      <c r="Q12" s="176">
        <v>14.3</v>
      </c>
      <c r="R12" s="148">
        <v>20.2</v>
      </c>
      <c r="S12" s="56">
        <f>R12/D12*100</f>
        <v>3.9763779527559051</v>
      </c>
      <c r="T12" s="55">
        <v>-20.709999999999997</v>
      </c>
      <c r="U12" s="55">
        <v>6.4939999999999998</v>
      </c>
      <c r="V12" s="55">
        <v>32.706327688802801</v>
      </c>
      <c r="W12" s="55">
        <v>12.03355334197488</v>
      </c>
      <c r="X12" s="56">
        <v>3.1709154427464603</v>
      </c>
      <c r="Y12" s="208" t="s">
        <v>241</v>
      </c>
      <c r="Z12" s="209">
        <v>340</v>
      </c>
      <c r="AA12" s="209">
        <v>20</v>
      </c>
      <c r="AB12" s="247"/>
      <c r="AC12" s="250"/>
    </row>
    <row r="13" spans="1:30" x14ac:dyDescent="0.25">
      <c r="A13" s="272"/>
      <c r="B13" s="274"/>
      <c r="C13" s="17" t="s">
        <v>33</v>
      </c>
      <c r="D13" s="57">
        <v>498</v>
      </c>
      <c r="E13" s="35" t="s">
        <v>109</v>
      </c>
      <c r="F13" s="57" t="s">
        <v>28</v>
      </c>
      <c r="G13" s="57" t="s">
        <v>85</v>
      </c>
      <c r="H13" s="58">
        <v>23287500000</v>
      </c>
      <c r="I13" s="59" t="s">
        <v>100</v>
      </c>
      <c r="J13" s="57">
        <v>1176053</v>
      </c>
      <c r="K13" s="57">
        <v>897478</v>
      </c>
      <c r="L13" s="57">
        <v>262</v>
      </c>
      <c r="M13" s="57">
        <v>262</v>
      </c>
      <c r="N13" s="58">
        <f t="shared" si="1"/>
        <v>5187967.7191419089</v>
      </c>
      <c r="O13" s="60">
        <f t="shared" si="0"/>
        <v>2.9192916149476646E-2</v>
      </c>
      <c r="P13" s="177">
        <v>4.5999999999999996</v>
      </c>
      <c r="Q13" s="177">
        <v>10.3</v>
      </c>
      <c r="R13" s="149"/>
      <c r="S13" s="61"/>
      <c r="T13" s="150"/>
      <c r="U13" s="150"/>
      <c r="V13" s="150"/>
      <c r="W13" s="150"/>
      <c r="X13" s="151"/>
      <c r="Y13" s="210"/>
      <c r="Z13" s="211"/>
      <c r="AA13" s="211"/>
      <c r="AB13" s="247"/>
      <c r="AC13" s="250"/>
    </row>
    <row r="14" spans="1:30" x14ac:dyDescent="0.25">
      <c r="A14" s="272"/>
      <c r="B14" s="274"/>
      <c r="C14" s="17" t="s">
        <v>34</v>
      </c>
      <c r="D14" s="57">
        <v>496</v>
      </c>
      <c r="E14" s="35" t="s">
        <v>110</v>
      </c>
      <c r="F14" s="57" t="s">
        <v>28</v>
      </c>
      <c r="G14" s="57" t="s">
        <v>86</v>
      </c>
      <c r="H14" s="58">
        <v>25987500000</v>
      </c>
      <c r="I14" s="59" t="s">
        <v>100</v>
      </c>
      <c r="J14" s="57">
        <v>1518278</v>
      </c>
      <c r="K14" s="57">
        <v>1150017</v>
      </c>
      <c r="L14" s="57">
        <v>315</v>
      </c>
      <c r="M14" s="57">
        <v>313</v>
      </c>
      <c r="N14" s="58">
        <f t="shared" si="1"/>
        <v>5391675.6351603596</v>
      </c>
      <c r="O14" s="60">
        <f t="shared" si="0"/>
        <v>2.7390899438877857E-2</v>
      </c>
      <c r="P14" s="177">
        <v>2.6</v>
      </c>
      <c r="Q14" s="177">
        <v>13.9</v>
      </c>
      <c r="R14" s="149"/>
      <c r="S14" s="61"/>
      <c r="T14" s="150"/>
      <c r="U14" s="150"/>
      <c r="V14" s="150"/>
      <c r="W14" s="150"/>
      <c r="X14" s="151"/>
      <c r="Y14" s="210"/>
      <c r="Z14" s="211"/>
      <c r="AA14" s="211"/>
      <c r="AB14" s="247"/>
      <c r="AC14" s="250"/>
    </row>
    <row r="15" spans="1:30" x14ac:dyDescent="0.25">
      <c r="A15" s="272"/>
      <c r="B15" s="274"/>
      <c r="C15" s="17" t="s">
        <v>324</v>
      </c>
      <c r="D15" s="57">
        <v>498</v>
      </c>
      <c r="E15" s="35" t="s">
        <v>111</v>
      </c>
      <c r="F15" s="57" t="s">
        <v>28</v>
      </c>
      <c r="G15" s="57" t="s">
        <v>87</v>
      </c>
      <c r="H15" s="58">
        <v>15041250000</v>
      </c>
      <c r="I15" s="59" t="s">
        <v>100</v>
      </c>
      <c r="J15" s="57">
        <v>1221688</v>
      </c>
      <c r="K15" s="57">
        <v>878638</v>
      </c>
      <c r="L15" s="57">
        <v>3780</v>
      </c>
      <c r="M15" s="57">
        <v>3778</v>
      </c>
      <c r="N15" s="58">
        <f t="shared" si="1"/>
        <v>46538825.788581043</v>
      </c>
      <c r="O15" s="60">
        <f t="shared" si="0"/>
        <v>0.4302113043141772</v>
      </c>
      <c r="P15" s="61">
        <v>11.8</v>
      </c>
      <c r="Q15" s="61">
        <v>24.6</v>
      </c>
      <c r="R15" s="149"/>
      <c r="S15" s="61"/>
      <c r="T15" s="150"/>
      <c r="U15" s="150"/>
      <c r="V15" s="150"/>
      <c r="W15" s="150"/>
      <c r="X15" s="151"/>
      <c r="Y15" s="210"/>
      <c r="Z15" s="211"/>
      <c r="AA15" s="211"/>
      <c r="AB15" s="247"/>
      <c r="AC15" s="250"/>
    </row>
    <row r="16" spans="1:30" x14ac:dyDescent="0.25">
      <c r="A16" s="272"/>
      <c r="B16" s="274"/>
      <c r="C16" s="17" t="s">
        <v>325</v>
      </c>
      <c r="D16" s="57">
        <v>496</v>
      </c>
      <c r="E16" s="35" t="s">
        <v>112</v>
      </c>
      <c r="F16" s="57" t="s">
        <v>28</v>
      </c>
      <c r="G16" s="57" t="s">
        <v>88</v>
      </c>
      <c r="H16" s="58">
        <v>12450000000</v>
      </c>
      <c r="I16" s="59" t="s">
        <v>100</v>
      </c>
      <c r="J16" s="57">
        <v>1344191</v>
      </c>
      <c r="K16" s="57">
        <v>965498</v>
      </c>
      <c r="L16" s="57">
        <v>4428</v>
      </c>
      <c r="M16" s="57">
        <v>4426</v>
      </c>
      <c r="N16" s="58">
        <f t="shared" si="1"/>
        <v>41012475.161639974</v>
      </c>
      <c r="O16" s="60">
        <f t="shared" si="0"/>
        <v>0.4586234254239781</v>
      </c>
      <c r="P16" s="61">
        <v>11.1</v>
      </c>
      <c r="Q16" s="61">
        <v>22.7</v>
      </c>
      <c r="R16" s="149"/>
      <c r="S16" s="61"/>
      <c r="T16" s="150"/>
      <c r="U16" s="150"/>
      <c r="V16" s="150"/>
      <c r="W16" s="150"/>
      <c r="X16" s="151"/>
      <c r="Y16" s="210"/>
      <c r="Z16" s="211"/>
      <c r="AA16" s="211"/>
      <c r="AB16" s="247"/>
      <c r="AC16" s="250"/>
    </row>
    <row r="17" spans="1:29" x14ac:dyDescent="0.25">
      <c r="A17" s="272"/>
      <c r="B17" s="274"/>
      <c r="C17" s="32" t="s">
        <v>58</v>
      </c>
      <c r="D17" s="45">
        <v>506</v>
      </c>
      <c r="E17" s="46" t="s">
        <v>113</v>
      </c>
      <c r="F17" s="45" t="s">
        <v>28</v>
      </c>
      <c r="G17" s="45" t="s">
        <v>89</v>
      </c>
      <c r="H17" s="47">
        <v>30600000000</v>
      </c>
      <c r="I17" s="48" t="s">
        <v>100</v>
      </c>
      <c r="J17" s="45">
        <v>1927520</v>
      </c>
      <c r="K17" s="45">
        <v>1388459</v>
      </c>
      <c r="L17" s="45">
        <v>2362</v>
      </c>
      <c r="M17" s="45">
        <v>2359</v>
      </c>
      <c r="N17" s="47">
        <f t="shared" si="1"/>
        <v>37497509.753465593</v>
      </c>
      <c r="O17" s="49">
        <f t="shared" si="0"/>
        <v>0.17011665450690297</v>
      </c>
      <c r="P17" s="50">
        <v>10.9</v>
      </c>
      <c r="Q17" s="50">
        <v>14.8</v>
      </c>
      <c r="R17" s="147">
        <v>20.9</v>
      </c>
      <c r="S17" s="50">
        <f>R17/D17*100</f>
        <v>4.1304347826086953</v>
      </c>
      <c r="T17" s="49">
        <v>-20.753999999999998</v>
      </c>
      <c r="U17" s="49">
        <v>6.4370000000000003</v>
      </c>
      <c r="V17" s="49">
        <v>31.373816680988622</v>
      </c>
      <c r="W17" s="49">
        <v>11.56248330883794</v>
      </c>
      <c r="X17" s="50">
        <v>3.1656507567240726</v>
      </c>
      <c r="Y17" s="206" t="s">
        <v>242</v>
      </c>
      <c r="Z17" s="207">
        <v>307</v>
      </c>
      <c r="AA17" s="207">
        <v>21</v>
      </c>
      <c r="AB17" s="247"/>
      <c r="AC17" s="250"/>
    </row>
    <row r="18" spans="1:29" x14ac:dyDescent="0.25">
      <c r="A18" s="272"/>
      <c r="B18" s="274"/>
      <c r="C18" s="16" t="s">
        <v>59</v>
      </c>
      <c r="D18" s="51">
        <v>506</v>
      </c>
      <c r="E18" s="52" t="s">
        <v>114</v>
      </c>
      <c r="F18" s="51" t="s">
        <v>28</v>
      </c>
      <c r="G18" s="51" t="s">
        <v>90</v>
      </c>
      <c r="H18" s="53">
        <v>27262500000</v>
      </c>
      <c r="I18" s="54" t="s">
        <v>100</v>
      </c>
      <c r="J18" s="51">
        <v>1314081</v>
      </c>
      <c r="K18" s="51">
        <v>945804</v>
      </c>
      <c r="L18" s="51">
        <v>1589</v>
      </c>
      <c r="M18" s="51">
        <v>1587</v>
      </c>
      <c r="N18" s="53">
        <f t="shared" si="1"/>
        <v>32966089.98988647</v>
      </c>
      <c r="O18" s="55">
        <f t="shared" si="0"/>
        <v>0.16800521038185501</v>
      </c>
      <c r="P18" s="56">
        <v>9.5</v>
      </c>
      <c r="Q18" s="56">
        <v>16.100000000000001</v>
      </c>
      <c r="R18" s="148">
        <v>21.4</v>
      </c>
      <c r="S18" s="56">
        <f>R18/D18*100</f>
        <v>4.2292490118577071</v>
      </c>
      <c r="T18" s="55">
        <v>-20.713999999999999</v>
      </c>
      <c r="U18" s="55">
        <v>6.4159999999999995</v>
      </c>
      <c r="V18" s="55">
        <v>33.282934635984866</v>
      </c>
      <c r="W18" s="55">
        <v>12.224000852628855</v>
      </c>
      <c r="X18" s="56">
        <v>3.1765449510285362</v>
      </c>
      <c r="Y18" s="208" t="s">
        <v>243</v>
      </c>
      <c r="Z18" s="209">
        <v>331</v>
      </c>
      <c r="AA18" s="209">
        <v>21</v>
      </c>
      <c r="AB18" s="247"/>
      <c r="AC18" s="250"/>
    </row>
    <row r="19" spans="1:29" x14ac:dyDescent="0.25">
      <c r="A19" s="272"/>
      <c r="B19" s="274"/>
      <c r="C19" s="17" t="s">
        <v>61</v>
      </c>
      <c r="D19" s="57">
        <v>498</v>
      </c>
      <c r="E19" s="35" t="s">
        <v>115</v>
      </c>
      <c r="F19" s="57" t="s">
        <v>28</v>
      </c>
      <c r="G19" s="57" t="s">
        <v>91</v>
      </c>
      <c r="H19" s="58">
        <v>35062500000</v>
      </c>
      <c r="I19" s="59" t="s">
        <v>100</v>
      </c>
      <c r="J19" s="57">
        <v>1501578</v>
      </c>
      <c r="K19" s="57">
        <v>1066978</v>
      </c>
      <c r="L19" s="57">
        <v>1661</v>
      </c>
      <c r="M19" s="57">
        <v>1658</v>
      </c>
      <c r="N19" s="58">
        <f t="shared" si="1"/>
        <v>38785073.103095539</v>
      </c>
      <c r="O19" s="60">
        <f t="shared" si="0"/>
        <v>0.15567331285181138</v>
      </c>
      <c r="P19" s="61">
        <v>10.3</v>
      </c>
      <c r="Q19" s="61">
        <v>17</v>
      </c>
      <c r="R19" s="149"/>
      <c r="S19" s="61"/>
      <c r="T19" s="150"/>
      <c r="U19" s="150"/>
      <c r="V19" s="150"/>
      <c r="W19" s="150"/>
      <c r="X19" s="151"/>
      <c r="Y19" s="210"/>
      <c r="Z19" s="211"/>
      <c r="AA19" s="211"/>
      <c r="AB19" s="247"/>
      <c r="AC19" s="250"/>
    </row>
    <row r="20" spans="1:29" x14ac:dyDescent="0.25">
      <c r="A20" s="272"/>
      <c r="B20" s="274"/>
      <c r="C20" s="17" t="s">
        <v>60</v>
      </c>
      <c r="D20" s="57">
        <v>492</v>
      </c>
      <c r="E20" s="35" t="s">
        <v>116</v>
      </c>
      <c r="F20" s="57" t="s">
        <v>28</v>
      </c>
      <c r="G20" s="57" t="s">
        <v>92</v>
      </c>
      <c r="H20" s="58">
        <v>32812500000</v>
      </c>
      <c r="I20" s="59" t="s">
        <v>100</v>
      </c>
      <c r="J20" s="57">
        <v>1687272</v>
      </c>
      <c r="K20" s="57">
        <v>1202804</v>
      </c>
      <c r="L20" s="57">
        <v>2100</v>
      </c>
      <c r="M20" s="57">
        <v>2096</v>
      </c>
      <c r="N20" s="58">
        <f t="shared" si="1"/>
        <v>40838851.115884103</v>
      </c>
      <c r="O20" s="60">
        <f t="shared" si="0"/>
        <v>0.17459203660779313</v>
      </c>
      <c r="P20" s="61">
        <v>10.3</v>
      </c>
      <c r="Q20" s="61">
        <v>14.9</v>
      </c>
      <c r="R20" s="149"/>
      <c r="S20" s="61"/>
      <c r="T20" s="150"/>
      <c r="U20" s="150"/>
      <c r="V20" s="150"/>
      <c r="W20" s="150"/>
      <c r="X20" s="151"/>
      <c r="Y20" s="210"/>
      <c r="Z20" s="211"/>
      <c r="AA20" s="211"/>
      <c r="AB20" s="247"/>
      <c r="AC20" s="250"/>
    </row>
    <row r="21" spans="1:29" x14ac:dyDescent="0.25">
      <c r="A21" s="272"/>
      <c r="B21" s="274"/>
      <c r="C21" s="17" t="s">
        <v>326</v>
      </c>
      <c r="D21" s="57">
        <v>498</v>
      </c>
      <c r="E21" s="35" t="s">
        <v>117</v>
      </c>
      <c r="F21" s="57" t="s">
        <v>28</v>
      </c>
      <c r="G21" s="57" t="s">
        <v>93</v>
      </c>
      <c r="H21" s="58">
        <v>20891250000</v>
      </c>
      <c r="I21" s="59" t="s">
        <v>100</v>
      </c>
      <c r="J21" s="57">
        <v>1589854</v>
      </c>
      <c r="K21" s="57">
        <v>1132754</v>
      </c>
      <c r="L21" s="57">
        <v>2330</v>
      </c>
      <c r="M21" s="57">
        <v>2329</v>
      </c>
      <c r="N21" s="58">
        <f t="shared" si="1"/>
        <v>30617033.073477186</v>
      </c>
      <c r="O21" s="60">
        <f t="shared" si="0"/>
        <v>0.20569338091059489</v>
      </c>
      <c r="P21" s="61">
        <v>11.3</v>
      </c>
      <c r="Q21" s="61">
        <v>19.5</v>
      </c>
      <c r="R21" s="149"/>
      <c r="S21" s="61"/>
      <c r="T21" s="150"/>
      <c r="U21" s="150"/>
      <c r="V21" s="150"/>
      <c r="W21" s="150"/>
      <c r="X21" s="151"/>
      <c r="Y21" s="210"/>
      <c r="Z21" s="211"/>
      <c r="AA21" s="211"/>
      <c r="AB21" s="247"/>
      <c r="AC21" s="250"/>
    </row>
    <row r="22" spans="1:29" x14ac:dyDescent="0.25">
      <c r="A22" s="272"/>
      <c r="B22" s="275"/>
      <c r="C22" s="28" t="s">
        <v>327</v>
      </c>
      <c r="D22" s="68">
        <v>492</v>
      </c>
      <c r="E22" s="69" t="s">
        <v>118</v>
      </c>
      <c r="F22" s="68" t="s">
        <v>28</v>
      </c>
      <c r="G22" s="68" t="s">
        <v>94</v>
      </c>
      <c r="H22" s="70">
        <v>20973750000</v>
      </c>
      <c r="I22" s="71" t="s">
        <v>100</v>
      </c>
      <c r="J22" s="68">
        <v>1531159</v>
      </c>
      <c r="K22" s="68">
        <v>1087781</v>
      </c>
      <c r="L22" s="68">
        <v>2984</v>
      </c>
      <c r="M22" s="68">
        <v>2978</v>
      </c>
      <c r="N22" s="70">
        <f t="shared" si="1"/>
        <v>40874703.410945565</v>
      </c>
      <c r="O22" s="72">
        <f t="shared" si="0"/>
        <v>0.2743199228521182</v>
      </c>
      <c r="P22" s="73">
        <v>9.1999999999999993</v>
      </c>
      <c r="Q22" s="73">
        <v>23.8</v>
      </c>
      <c r="R22" s="155"/>
      <c r="S22" s="73"/>
      <c r="T22" s="156"/>
      <c r="U22" s="156"/>
      <c r="V22" s="156"/>
      <c r="W22" s="156"/>
      <c r="X22" s="157"/>
      <c r="Y22" s="214"/>
      <c r="Z22" s="215"/>
      <c r="AA22" s="215"/>
      <c r="AB22" s="248"/>
      <c r="AC22" s="251"/>
    </row>
    <row r="23" spans="1:29" s="13" customFormat="1" x14ac:dyDescent="0.25">
      <c r="A23" s="272"/>
      <c r="B23" s="188" t="s">
        <v>18</v>
      </c>
      <c r="C23" s="22" t="s">
        <v>281</v>
      </c>
      <c r="D23" s="74"/>
      <c r="E23" s="37" t="s">
        <v>119</v>
      </c>
      <c r="F23" s="75" t="s">
        <v>28</v>
      </c>
      <c r="G23" s="74" t="s">
        <v>95</v>
      </c>
      <c r="H23" s="76">
        <v>22650000</v>
      </c>
      <c r="I23" s="77" t="s">
        <v>100</v>
      </c>
      <c r="J23" s="74">
        <v>409228</v>
      </c>
      <c r="K23" s="74">
        <v>98312</v>
      </c>
      <c r="L23" s="74">
        <v>89</v>
      </c>
      <c r="M23" s="74">
        <v>83</v>
      </c>
      <c r="N23" s="76">
        <f t="shared" si="1"/>
        <v>4925.98258183702</v>
      </c>
      <c r="O23" s="78">
        <f t="shared" si="0"/>
        <v>9.0528114574009277E-2</v>
      </c>
      <c r="P23" s="174">
        <v>5.6</v>
      </c>
      <c r="Q23" s="174">
        <v>20</v>
      </c>
      <c r="R23" s="158"/>
      <c r="S23" s="79"/>
      <c r="T23" s="78"/>
      <c r="U23" s="78"/>
      <c r="V23" s="78"/>
      <c r="W23" s="78"/>
      <c r="X23" s="79"/>
      <c r="Y23" s="210"/>
      <c r="Z23" s="211"/>
      <c r="AA23" s="211"/>
      <c r="AB23" s="216"/>
      <c r="AC23" s="217"/>
    </row>
    <row r="24" spans="1:29" s="13" customFormat="1" x14ac:dyDescent="0.25">
      <c r="A24" s="272"/>
      <c r="B24" s="188" t="s">
        <v>18</v>
      </c>
      <c r="C24" s="22" t="s">
        <v>279</v>
      </c>
      <c r="D24" s="74"/>
      <c r="E24" s="37" t="s">
        <v>120</v>
      </c>
      <c r="F24" s="74" t="s">
        <v>28</v>
      </c>
      <c r="G24" s="74" t="s">
        <v>96</v>
      </c>
      <c r="H24" s="76">
        <v>19975000</v>
      </c>
      <c r="I24" s="77" t="s">
        <v>100</v>
      </c>
      <c r="J24" s="74">
        <v>392085</v>
      </c>
      <c r="K24" s="74">
        <v>61965</v>
      </c>
      <c r="L24" s="74">
        <v>160</v>
      </c>
      <c r="M24" s="74">
        <v>157</v>
      </c>
      <c r="N24" s="76">
        <f t="shared" si="1"/>
        <v>8151.293724575029</v>
      </c>
      <c r="O24" s="78">
        <f t="shared" si="0"/>
        <v>0.25821027999677237</v>
      </c>
      <c r="P24" s="174">
        <v>7.7</v>
      </c>
      <c r="Q24" s="174">
        <v>12.9</v>
      </c>
      <c r="R24" s="158"/>
      <c r="S24" s="79"/>
      <c r="T24" s="78"/>
      <c r="U24" s="78"/>
      <c r="V24" s="78"/>
      <c r="W24" s="78"/>
      <c r="X24" s="79"/>
      <c r="Y24" s="210"/>
      <c r="Z24" s="211"/>
      <c r="AA24" s="211"/>
      <c r="AB24" s="216"/>
      <c r="AC24" s="217"/>
    </row>
    <row r="25" spans="1:29" s="13" customFormat="1" x14ac:dyDescent="0.25">
      <c r="A25" s="272"/>
      <c r="B25" s="188" t="s">
        <v>18</v>
      </c>
      <c r="C25" s="22" t="s">
        <v>282</v>
      </c>
      <c r="D25" s="74"/>
      <c r="E25" s="37" t="s">
        <v>121</v>
      </c>
      <c r="F25" s="75" t="s">
        <v>28</v>
      </c>
      <c r="G25" s="74" t="s">
        <v>97</v>
      </c>
      <c r="H25" s="76">
        <v>15200000</v>
      </c>
      <c r="I25" s="77" t="s">
        <v>100</v>
      </c>
      <c r="J25" s="74">
        <v>364147</v>
      </c>
      <c r="K25" s="74">
        <v>26253</v>
      </c>
      <c r="L25" s="74">
        <v>84</v>
      </c>
      <c r="M25" s="74">
        <v>62</v>
      </c>
      <c r="N25" s="76">
        <f t="shared" si="1"/>
        <v>3506.2763114895906</v>
      </c>
      <c r="O25" s="78">
        <f t="shared" si="0"/>
        <v>0.31996343275054279</v>
      </c>
      <c r="P25" s="174">
        <v>0</v>
      </c>
      <c r="Q25" s="174">
        <v>47.1</v>
      </c>
      <c r="R25" s="158"/>
      <c r="S25" s="79"/>
      <c r="T25" s="78"/>
      <c r="U25" s="78"/>
      <c r="V25" s="78"/>
      <c r="W25" s="78"/>
      <c r="X25" s="79"/>
      <c r="Y25" s="210"/>
      <c r="Z25" s="211"/>
      <c r="AA25" s="211"/>
      <c r="AB25" s="216"/>
      <c r="AC25" s="217"/>
    </row>
    <row r="26" spans="1:29" s="13" customFormat="1" x14ac:dyDescent="0.25">
      <c r="A26" s="272"/>
      <c r="B26" s="188" t="s">
        <v>18</v>
      </c>
      <c r="C26" s="22" t="s">
        <v>280</v>
      </c>
      <c r="D26" s="74"/>
      <c r="E26" s="37" t="s">
        <v>122</v>
      </c>
      <c r="F26" s="74" t="s">
        <v>28</v>
      </c>
      <c r="G26" s="74" t="s">
        <v>98</v>
      </c>
      <c r="H26" s="76">
        <v>33775000</v>
      </c>
      <c r="I26" s="77" t="s">
        <v>100</v>
      </c>
      <c r="J26" s="74">
        <v>334383</v>
      </c>
      <c r="K26" s="74">
        <v>88932</v>
      </c>
      <c r="L26" s="74">
        <v>86</v>
      </c>
      <c r="M26" s="74">
        <v>80</v>
      </c>
      <c r="N26" s="76">
        <f t="shared" si="1"/>
        <v>8686.5959094810441</v>
      </c>
      <c r="O26" s="78">
        <f t="shared" si="0"/>
        <v>9.6703098996986453E-2</v>
      </c>
      <c r="P26" s="174">
        <v>0</v>
      </c>
      <c r="Q26" s="174">
        <v>30.8</v>
      </c>
      <c r="R26" s="158"/>
      <c r="S26" s="79"/>
      <c r="T26" s="78"/>
      <c r="U26" s="78"/>
      <c r="V26" s="78"/>
      <c r="W26" s="78"/>
      <c r="X26" s="79"/>
      <c r="Y26" s="210"/>
      <c r="Z26" s="211"/>
      <c r="AA26" s="211"/>
      <c r="AB26" s="216"/>
      <c r="AC26" s="217"/>
    </row>
    <row r="27" spans="1:29" s="13" customFormat="1" x14ac:dyDescent="0.25">
      <c r="A27" s="272"/>
      <c r="B27" s="189" t="s">
        <v>19</v>
      </c>
      <c r="C27" s="29"/>
      <c r="D27" s="80"/>
      <c r="E27" s="81"/>
      <c r="F27" s="82" t="s">
        <v>28</v>
      </c>
      <c r="G27" s="80" t="s">
        <v>99</v>
      </c>
      <c r="H27" s="83">
        <v>14525000</v>
      </c>
      <c r="I27" s="84" t="s">
        <v>100</v>
      </c>
      <c r="J27" s="80">
        <v>435266</v>
      </c>
      <c r="K27" s="80">
        <v>64635</v>
      </c>
      <c r="L27" s="80">
        <v>90</v>
      </c>
      <c r="M27" s="80">
        <v>59</v>
      </c>
      <c r="N27" s="83">
        <f t="shared" si="1"/>
        <v>3003.3358911562127</v>
      </c>
      <c r="O27" s="85">
        <f t="shared" si="0"/>
        <v>0.1392434439545138</v>
      </c>
      <c r="P27" s="175">
        <v>7.1</v>
      </c>
      <c r="Q27" s="175">
        <v>37.5</v>
      </c>
      <c r="R27" s="159"/>
      <c r="S27" s="86"/>
      <c r="T27" s="85"/>
      <c r="U27" s="85"/>
      <c r="V27" s="85"/>
      <c r="W27" s="85"/>
      <c r="X27" s="86"/>
      <c r="Y27" s="214"/>
      <c r="Z27" s="215"/>
      <c r="AA27" s="215"/>
      <c r="AB27" s="218"/>
      <c r="AC27" s="219"/>
    </row>
    <row r="28" spans="1:29" x14ac:dyDescent="0.25">
      <c r="A28" s="272"/>
      <c r="B28" s="276" t="s">
        <v>317</v>
      </c>
      <c r="C28" s="21" t="s">
        <v>29</v>
      </c>
      <c r="D28" s="87">
        <v>504</v>
      </c>
      <c r="E28" s="40"/>
      <c r="F28" s="39"/>
      <c r="G28" s="88"/>
      <c r="H28" s="89"/>
      <c r="I28" s="39"/>
      <c r="J28" s="88"/>
      <c r="K28" s="88"/>
      <c r="L28" s="88"/>
      <c r="M28" s="88"/>
      <c r="N28" s="88"/>
      <c r="O28" s="90"/>
      <c r="P28" s="91"/>
      <c r="Q28" s="91"/>
      <c r="R28" s="146">
        <v>24.6</v>
      </c>
      <c r="S28" s="127">
        <f t="shared" ref="S28:S33" si="2">R28/D28*100</f>
        <v>4.8809523809523814</v>
      </c>
      <c r="T28" s="44">
        <v>-21.518999999999998</v>
      </c>
      <c r="U28" s="44">
        <v>-7.6999999999999999E-2</v>
      </c>
      <c r="V28" s="44">
        <v>38.140524382808742</v>
      </c>
      <c r="W28" s="44">
        <v>13.9076571</v>
      </c>
      <c r="X28" s="127">
        <v>3.1994803714213358</v>
      </c>
      <c r="Y28" s="204" t="s">
        <v>227</v>
      </c>
      <c r="Z28" s="205" t="s">
        <v>287</v>
      </c>
      <c r="AA28" s="205"/>
      <c r="AB28" s="246" t="s">
        <v>287</v>
      </c>
      <c r="AC28" s="249" t="s">
        <v>287</v>
      </c>
    </row>
    <row r="29" spans="1:29" x14ac:dyDescent="0.25">
      <c r="A29" s="272"/>
      <c r="B29" s="277"/>
      <c r="C29" s="21" t="s">
        <v>30</v>
      </c>
      <c r="D29" s="87">
        <v>512</v>
      </c>
      <c r="E29" s="40"/>
      <c r="F29" s="39"/>
      <c r="G29" s="88"/>
      <c r="H29" s="89"/>
      <c r="I29" s="39"/>
      <c r="J29" s="88"/>
      <c r="K29" s="88"/>
      <c r="L29" s="88"/>
      <c r="M29" s="88"/>
      <c r="N29" s="88"/>
      <c r="O29" s="90"/>
      <c r="P29" s="91"/>
      <c r="Q29" s="91"/>
      <c r="R29" s="146">
        <v>28</v>
      </c>
      <c r="S29" s="127">
        <f t="shared" si="2"/>
        <v>5.46875</v>
      </c>
      <c r="T29" s="44">
        <v>-21.605999999999998</v>
      </c>
      <c r="U29" s="44">
        <v>-0.14900000000000002</v>
      </c>
      <c r="V29" s="44">
        <v>37.045931043839261</v>
      </c>
      <c r="W29" s="44">
        <v>13.474041400000001</v>
      </c>
      <c r="X29" s="127">
        <v>3.2076679246918745</v>
      </c>
      <c r="Y29" s="204" t="s">
        <v>228</v>
      </c>
      <c r="Z29" s="205" t="s">
        <v>287</v>
      </c>
      <c r="AA29" s="205"/>
      <c r="AB29" s="247"/>
      <c r="AC29" s="250"/>
    </row>
    <row r="30" spans="1:29" x14ac:dyDescent="0.25">
      <c r="A30" s="272"/>
      <c r="B30" s="277"/>
      <c r="C30" s="21" t="s">
        <v>52</v>
      </c>
      <c r="D30" s="39">
        <v>497</v>
      </c>
      <c r="E30" s="40"/>
      <c r="F30" s="92"/>
      <c r="G30" s="39"/>
      <c r="H30" s="39"/>
      <c r="I30" s="39"/>
      <c r="J30" s="39"/>
      <c r="K30" s="39"/>
      <c r="L30" s="39"/>
      <c r="M30" s="39"/>
      <c r="N30" s="43"/>
      <c r="O30" s="44"/>
      <c r="P30" s="93"/>
      <c r="Q30" s="39"/>
      <c r="R30" s="146">
        <v>28.4</v>
      </c>
      <c r="S30" s="127">
        <f t="shared" si="2"/>
        <v>5.7142857142857144</v>
      </c>
      <c r="T30" s="44">
        <v>-21.518000000000001</v>
      </c>
      <c r="U30" s="44">
        <v>-8.4999999999999964E-2</v>
      </c>
      <c r="V30" s="44">
        <v>32.505801065407816</v>
      </c>
      <c r="W30" s="44">
        <v>11.839852374871406</v>
      </c>
      <c r="X30" s="127">
        <v>3.2030325386272067</v>
      </c>
      <c r="Y30" s="204" t="s">
        <v>230</v>
      </c>
      <c r="Z30" s="205" t="s">
        <v>287</v>
      </c>
      <c r="AA30" s="205"/>
      <c r="AB30" s="247"/>
      <c r="AC30" s="250"/>
    </row>
    <row r="31" spans="1:29" x14ac:dyDescent="0.25">
      <c r="A31" s="272"/>
      <c r="B31" s="277"/>
      <c r="C31" s="21" t="s">
        <v>53</v>
      </c>
      <c r="D31" s="39">
        <v>500</v>
      </c>
      <c r="E31" s="40"/>
      <c r="F31" s="39"/>
      <c r="G31" s="39"/>
      <c r="H31" s="39"/>
      <c r="I31" s="39"/>
      <c r="J31" s="39"/>
      <c r="K31" s="39"/>
      <c r="L31" s="39"/>
      <c r="M31" s="39"/>
      <c r="N31" s="43"/>
      <c r="O31" s="44"/>
      <c r="P31" s="39"/>
      <c r="Q31" s="39"/>
      <c r="R31" s="146">
        <v>25.7</v>
      </c>
      <c r="S31" s="127">
        <f t="shared" si="2"/>
        <v>5.1400000000000006</v>
      </c>
      <c r="T31" s="44">
        <v>-21.544</v>
      </c>
      <c r="U31" s="44">
        <v>-0.10399999999999998</v>
      </c>
      <c r="V31" s="44">
        <v>32.418746155972613</v>
      </c>
      <c r="W31" s="44">
        <v>11.83600976188462</v>
      </c>
      <c r="X31" s="127">
        <v>3.1954914802325538</v>
      </c>
      <c r="Y31" s="204" t="s">
        <v>231</v>
      </c>
      <c r="Z31" s="205" t="s">
        <v>287</v>
      </c>
      <c r="AA31" s="205"/>
      <c r="AB31" s="247"/>
      <c r="AC31" s="250"/>
    </row>
    <row r="32" spans="1:29" x14ac:dyDescent="0.25">
      <c r="A32" s="272"/>
      <c r="B32" s="277"/>
      <c r="C32" s="32" t="s">
        <v>54</v>
      </c>
      <c r="D32" s="45">
        <v>507</v>
      </c>
      <c r="E32" s="46" t="s">
        <v>62</v>
      </c>
      <c r="F32" s="45" t="s">
        <v>28</v>
      </c>
      <c r="G32" s="45" t="s">
        <v>36</v>
      </c>
      <c r="H32" s="47">
        <v>61200000000</v>
      </c>
      <c r="I32" s="45" t="s">
        <v>17</v>
      </c>
      <c r="J32" s="45">
        <v>2288785</v>
      </c>
      <c r="K32" s="45">
        <v>1608115</v>
      </c>
      <c r="L32" s="45">
        <v>3886</v>
      </c>
      <c r="M32" s="45">
        <v>3866</v>
      </c>
      <c r="N32" s="47">
        <f t="shared" ref="N32:N56" si="3">L32/J32*H32</f>
        <v>103908056.02098931</v>
      </c>
      <c r="O32" s="49">
        <f t="shared" ref="O32:O56" si="4">L32/K32*100</f>
        <v>0.24164938452784784</v>
      </c>
      <c r="P32" s="50">
        <v>43.4</v>
      </c>
      <c r="Q32" s="50">
        <v>61</v>
      </c>
      <c r="R32" s="147">
        <v>20.399999999999999</v>
      </c>
      <c r="S32" s="50">
        <f t="shared" si="2"/>
        <v>4.0236686390532546</v>
      </c>
      <c r="T32" s="49">
        <v>-21.513999999999999</v>
      </c>
      <c r="U32" s="49">
        <v>-7.7999999999999958E-2</v>
      </c>
      <c r="V32" s="49">
        <v>43.316668537709305</v>
      </c>
      <c r="W32" s="49">
        <v>15.935794310239721</v>
      </c>
      <c r="X32" s="50">
        <v>3.1712325989137393</v>
      </c>
      <c r="Y32" s="206" t="s">
        <v>232</v>
      </c>
      <c r="Z32" s="207" t="s">
        <v>287</v>
      </c>
      <c r="AA32" s="207"/>
      <c r="AB32" s="247"/>
      <c r="AC32" s="250"/>
    </row>
    <row r="33" spans="1:29" x14ac:dyDescent="0.25">
      <c r="A33" s="272"/>
      <c r="B33" s="277"/>
      <c r="C33" s="16" t="s">
        <v>57</v>
      </c>
      <c r="D33" s="51">
        <v>506</v>
      </c>
      <c r="E33" s="52" t="s">
        <v>63</v>
      </c>
      <c r="F33" s="51" t="s">
        <v>28</v>
      </c>
      <c r="G33" s="51" t="s">
        <v>37</v>
      </c>
      <c r="H33" s="53">
        <v>69600000000</v>
      </c>
      <c r="I33" s="51" t="s">
        <v>17</v>
      </c>
      <c r="J33" s="51">
        <v>2738956</v>
      </c>
      <c r="K33" s="51">
        <v>1952411</v>
      </c>
      <c r="L33" s="51">
        <v>4909</v>
      </c>
      <c r="M33" s="51">
        <v>4892</v>
      </c>
      <c r="N33" s="53">
        <f t="shared" si="3"/>
        <v>124743296.35087238</v>
      </c>
      <c r="O33" s="55">
        <f t="shared" si="4"/>
        <v>0.25143271575503318</v>
      </c>
      <c r="P33" s="56">
        <v>46.1</v>
      </c>
      <c r="Q33" s="56">
        <v>62.5</v>
      </c>
      <c r="R33" s="148">
        <v>22.2</v>
      </c>
      <c r="S33" s="56">
        <f t="shared" si="2"/>
        <v>4.387351778656126</v>
      </c>
      <c r="T33" s="55">
        <v>-21.49</v>
      </c>
      <c r="U33" s="55">
        <v>-4.2000000000000003E-2</v>
      </c>
      <c r="V33" s="55">
        <v>42.366087186915891</v>
      </c>
      <c r="W33" s="55">
        <v>15.429961799999999</v>
      </c>
      <c r="X33" s="56">
        <v>3.2033195891426471</v>
      </c>
      <c r="Y33" s="208" t="s">
        <v>233</v>
      </c>
      <c r="Z33" s="209" t="s">
        <v>287</v>
      </c>
      <c r="AA33" s="209"/>
      <c r="AB33" s="247"/>
      <c r="AC33" s="250"/>
    </row>
    <row r="34" spans="1:29" x14ac:dyDescent="0.25">
      <c r="A34" s="272"/>
      <c r="B34" s="277"/>
      <c r="C34" s="17" t="s">
        <v>56</v>
      </c>
      <c r="D34" s="57">
        <v>502</v>
      </c>
      <c r="E34" s="35" t="s">
        <v>64</v>
      </c>
      <c r="F34" s="57" t="s">
        <v>28</v>
      </c>
      <c r="G34" s="57" t="s">
        <v>38</v>
      </c>
      <c r="H34" s="58">
        <v>77400000000</v>
      </c>
      <c r="I34" s="57" t="s">
        <v>17</v>
      </c>
      <c r="J34" s="57">
        <v>2064767</v>
      </c>
      <c r="K34" s="57">
        <v>1484666</v>
      </c>
      <c r="L34" s="57">
        <v>3713</v>
      </c>
      <c r="M34" s="57">
        <v>3698</v>
      </c>
      <c r="N34" s="58">
        <f t="shared" si="3"/>
        <v>139185777.37827078</v>
      </c>
      <c r="O34" s="60">
        <f t="shared" si="4"/>
        <v>0.25008991921415324</v>
      </c>
      <c r="P34" s="61">
        <v>46.7</v>
      </c>
      <c r="Q34" s="61">
        <v>64.599999999999994</v>
      </c>
      <c r="R34" s="160"/>
      <c r="S34" s="151"/>
      <c r="T34" s="60"/>
      <c r="U34" s="60"/>
      <c r="V34" s="60"/>
      <c r="W34" s="60"/>
      <c r="X34" s="151"/>
      <c r="Y34" s="210"/>
      <c r="Z34" s="211"/>
      <c r="AA34" s="211"/>
      <c r="AB34" s="247"/>
      <c r="AC34" s="250"/>
    </row>
    <row r="35" spans="1:29" x14ac:dyDescent="0.25">
      <c r="A35" s="272"/>
      <c r="B35" s="277"/>
      <c r="C35" s="17" t="s">
        <v>55</v>
      </c>
      <c r="D35" s="57">
        <v>504</v>
      </c>
      <c r="E35" s="35" t="s">
        <v>65</v>
      </c>
      <c r="F35" s="57" t="s">
        <v>28</v>
      </c>
      <c r="G35" s="57" t="s">
        <v>39</v>
      </c>
      <c r="H35" s="58">
        <v>69700000000</v>
      </c>
      <c r="I35" s="57" t="s">
        <v>17</v>
      </c>
      <c r="J35" s="57">
        <v>2456911</v>
      </c>
      <c r="K35" s="57">
        <v>1762540</v>
      </c>
      <c r="L35" s="57">
        <v>4364</v>
      </c>
      <c r="M35" s="57">
        <v>4342</v>
      </c>
      <c r="N35" s="58">
        <f t="shared" si="3"/>
        <v>123802123.88645743</v>
      </c>
      <c r="O35" s="60">
        <f t="shared" si="4"/>
        <v>0.24759721765179799</v>
      </c>
      <c r="P35" s="61">
        <v>47.7</v>
      </c>
      <c r="Q35" s="61">
        <v>59.7</v>
      </c>
      <c r="R35" s="160"/>
      <c r="S35" s="151"/>
      <c r="T35" s="150"/>
      <c r="U35" s="150"/>
      <c r="V35" s="150"/>
      <c r="W35" s="150"/>
      <c r="X35" s="151"/>
      <c r="Y35" s="210"/>
      <c r="Z35" s="211"/>
      <c r="AA35" s="211"/>
      <c r="AB35" s="247"/>
      <c r="AC35" s="250"/>
    </row>
    <row r="36" spans="1:29" x14ac:dyDescent="0.25">
      <c r="A36" s="272"/>
      <c r="B36" s="277"/>
      <c r="C36" s="17" t="s">
        <v>322</v>
      </c>
      <c r="D36" s="57">
        <v>502</v>
      </c>
      <c r="E36" s="35" t="s">
        <v>66</v>
      </c>
      <c r="F36" s="57" t="s">
        <v>28</v>
      </c>
      <c r="G36" s="57" t="s">
        <v>40</v>
      </c>
      <c r="H36" s="58">
        <v>1110000000</v>
      </c>
      <c r="I36" s="57" t="s">
        <v>17</v>
      </c>
      <c r="J36" s="57">
        <v>2577268</v>
      </c>
      <c r="K36" s="57">
        <v>1226252</v>
      </c>
      <c r="L36" s="57">
        <v>2807</v>
      </c>
      <c r="M36" s="57">
        <v>2799</v>
      </c>
      <c r="N36" s="58">
        <f t="shared" si="3"/>
        <v>1208942.9582022515</v>
      </c>
      <c r="O36" s="60">
        <f t="shared" si="4"/>
        <v>0.22890890290087193</v>
      </c>
      <c r="P36" s="61">
        <v>39.299999999999997</v>
      </c>
      <c r="Q36" s="61">
        <v>40.6</v>
      </c>
      <c r="R36" s="160"/>
      <c r="S36" s="151"/>
      <c r="T36" s="150"/>
      <c r="U36" s="150"/>
      <c r="V36" s="150"/>
      <c r="W36" s="150"/>
      <c r="X36" s="151"/>
      <c r="Y36" s="210"/>
      <c r="Z36" s="211"/>
      <c r="AA36" s="211"/>
      <c r="AB36" s="247"/>
      <c r="AC36" s="250"/>
    </row>
    <row r="37" spans="1:29" x14ac:dyDescent="0.25">
      <c r="A37" s="272"/>
      <c r="B37" s="277"/>
      <c r="C37" s="31" t="s">
        <v>323</v>
      </c>
      <c r="D37" s="62">
        <v>504</v>
      </c>
      <c r="E37" s="63" t="s">
        <v>67</v>
      </c>
      <c r="F37" s="62" t="s">
        <v>28</v>
      </c>
      <c r="G37" s="62" t="s">
        <v>41</v>
      </c>
      <c r="H37" s="64">
        <v>1230000000</v>
      </c>
      <c r="I37" s="62" t="s">
        <v>17</v>
      </c>
      <c r="J37" s="62">
        <v>1831608</v>
      </c>
      <c r="K37" s="62">
        <v>921182</v>
      </c>
      <c r="L37" s="62">
        <v>2169</v>
      </c>
      <c r="M37" s="62">
        <v>2165</v>
      </c>
      <c r="N37" s="64">
        <f t="shared" si="3"/>
        <v>1456572.5854003695</v>
      </c>
      <c r="O37" s="66">
        <f t="shared" si="4"/>
        <v>0.23545835676337576</v>
      </c>
      <c r="P37" s="67">
        <v>38</v>
      </c>
      <c r="Q37" s="67">
        <v>44.2</v>
      </c>
      <c r="R37" s="161"/>
      <c r="S37" s="154"/>
      <c r="T37" s="153"/>
      <c r="U37" s="153"/>
      <c r="V37" s="153"/>
      <c r="W37" s="153"/>
      <c r="X37" s="154"/>
      <c r="Y37" s="212"/>
      <c r="Z37" s="213"/>
      <c r="AA37" s="213"/>
      <c r="AB37" s="247"/>
      <c r="AC37" s="250"/>
    </row>
    <row r="38" spans="1:29" x14ac:dyDescent="0.25">
      <c r="A38" s="272"/>
      <c r="B38" s="277"/>
      <c r="C38" s="16" t="s">
        <v>31</v>
      </c>
      <c r="D38" s="94">
        <v>528</v>
      </c>
      <c r="E38" s="52" t="s">
        <v>20</v>
      </c>
      <c r="F38" s="95" t="s">
        <v>28</v>
      </c>
      <c r="G38" s="94" t="s">
        <v>8</v>
      </c>
      <c r="H38" s="96">
        <v>35850000000</v>
      </c>
      <c r="I38" s="51" t="s">
        <v>17</v>
      </c>
      <c r="J38" s="94">
        <v>1998893</v>
      </c>
      <c r="K38" s="94">
        <v>1372734</v>
      </c>
      <c r="L38" s="94">
        <v>1891</v>
      </c>
      <c r="M38" s="94">
        <v>1876</v>
      </c>
      <c r="N38" s="53">
        <f t="shared" si="3"/>
        <v>33914946.923121952</v>
      </c>
      <c r="O38" s="55">
        <f t="shared" si="4"/>
        <v>0.13775429180015938</v>
      </c>
      <c r="P38" s="97">
        <v>33</v>
      </c>
      <c r="Q38" s="97">
        <v>50.8</v>
      </c>
      <c r="R38" s="148">
        <v>17.2</v>
      </c>
      <c r="S38" s="56">
        <f>R38/D38*100</f>
        <v>3.2575757575757578</v>
      </c>
      <c r="T38" s="55">
        <v>-21.446999999999999</v>
      </c>
      <c r="U38" s="55">
        <v>-4.2999999999999997E-2</v>
      </c>
      <c r="V38" s="55">
        <v>49.189095030779335</v>
      </c>
      <c r="W38" s="55">
        <v>17.9499979</v>
      </c>
      <c r="X38" s="56">
        <v>3.1970630067113395</v>
      </c>
      <c r="Y38" s="208" t="s">
        <v>335</v>
      </c>
      <c r="Z38" s="209">
        <v>47790</v>
      </c>
      <c r="AA38" s="209">
        <v>1000</v>
      </c>
      <c r="AB38" s="247"/>
      <c r="AC38" s="250"/>
    </row>
    <row r="39" spans="1:29" x14ac:dyDescent="0.25">
      <c r="A39" s="272"/>
      <c r="B39" s="277"/>
      <c r="C39" s="16" t="s">
        <v>32</v>
      </c>
      <c r="D39" s="94">
        <v>536</v>
      </c>
      <c r="E39" s="52" t="s">
        <v>21</v>
      </c>
      <c r="F39" s="98" t="s">
        <v>28</v>
      </c>
      <c r="G39" s="94" t="s">
        <v>9</v>
      </c>
      <c r="H39" s="96">
        <v>20377500000</v>
      </c>
      <c r="I39" s="51" t="s">
        <v>17</v>
      </c>
      <c r="J39" s="94">
        <v>2373699</v>
      </c>
      <c r="K39" s="94">
        <v>1643639</v>
      </c>
      <c r="L39" s="94">
        <v>2168</v>
      </c>
      <c r="M39" s="94">
        <v>2149</v>
      </c>
      <c r="N39" s="53">
        <f t="shared" si="3"/>
        <v>18611635.257882319</v>
      </c>
      <c r="O39" s="55">
        <f t="shared" si="4"/>
        <v>0.13190244329807213</v>
      </c>
      <c r="P39" s="97">
        <v>34.200000000000003</v>
      </c>
      <c r="Q39" s="97">
        <v>52.8</v>
      </c>
      <c r="R39" s="148">
        <v>30.7</v>
      </c>
      <c r="S39" s="56">
        <f>R39/D39*100</f>
        <v>5.727611940298508</v>
      </c>
      <c r="T39" s="55">
        <v>-21.524999999999999</v>
      </c>
      <c r="U39" s="55">
        <v>8.0000000000000002E-3</v>
      </c>
      <c r="V39" s="55">
        <v>33.154179932063762</v>
      </c>
      <c r="W39" s="55">
        <v>12.0871376</v>
      </c>
      <c r="X39" s="56">
        <v>3.2000855502074423</v>
      </c>
      <c r="Y39" s="208" t="s">
        <v>229</v>
      </c>
      <c r="Z39" s="209" t="s">
        <v>287</v>
      </c>
      <c r="AA39" s="209"/>
      <c r="AB39" s="247"/>
      <c r="AC39" s="250"/>
    </row>
    <row r="40" spans="1:29" x14ac:dyDescent="0.25">
      <c r="A40" s="272"/>
      <c r="B40" s="277"/>
      <c r="C40" s="17" t="s">
        <v>33</v>
      </c>
      <c r="D40" s="99">
        <v>482</v>
      </c>
      <c r="E40" s="35" t="s">
        <v>22</v>
      </c>
      <c r="F40" s="100" t="s">
        <v>28</v>
      </c>
      <c r="G40" s="99" t="s">
        <v>10</v>
      </c>
      <c r="H40" s="101">
        <v>18240000000</v>
      </c>
      <c r="I40" s="57" t="s">
        <v>17</v>
      </c>
      <c r="J40" s="99">
        <v>1923771</v>
      </c>
      <c r="K40" s="99">
        <v>1373614</v>
      </c>
      <c r="L40" s="99">
        <v>1629</v>
      </c>
      <c r="M40" s="99">
        <v>1620</v>
      </c>
      <c r="N40" s="58">
        <f t="shared" si="3"/>
        <v>15445164.731145235</v>
      </c>
      <c r="O40" s="60">
        <f t="shared" si="4"/>
        <v>0.11859226827915265</v>
      </c>
      <c r="P40" s="102">
        <v>36</v>
      </c>
      <c r="Q40" s="102">
        <v>50.7</v>
      </c>
      <c r="R40" s="160"/>
      <c r="S40" s="151"/>
      <c r="T40" s="150"/>
      <c r="U40" s="150"/>
      <c r="V40" s="150"/>
      <c r="W40" s="150"/>
      <c r="X40" s="151"/>
      <c r="Y40" s="210"/>
      <c r="Z40" s="211"/>
      <c r="AA40" s="211"/>
      <c r="AB40" s="247"/>
      <c r="AC40" s="250"/>
    </row>
    <row r="41" spans="1:29" x14ac:dyDescent="0.25">
      <c r="A41" s="272"/>
      <c r="B41" s="277"/>
      <c r="C41" s="17" t="s">
        <v>34</v>
      </c>
      <c r="D41" s="99">
        <v>452</v>
      </c>
      <c r="E41" s="35" t="s">
        <v>23</v>
      </c>
      <c r="F41" s="100" t="s">
        <v>28</v>
      </c>
      <c r="G41" s="99" t="s">
        <v>11</v>
      </c>
      <c r="H41" s="101">
        <v>19042500000</v>
      </c>
      <c r="I41" s="57" t="s">
        <v>17</v>
      </c>
      <c r="J41" s="99">
        <v>1792729</v>
      </c>
      <c r="K41" s="99">
        <v>1199439</v>
      </c>
      <c r="L41" s="99">
        <v>1460</v>
      </c>
      <c r="M41" s="99">
        <v>1454</v>
      </c>
      <c r="N41" s="58">
        <f t="shared" si="3"/>
        <v>15508227.958603894</v>
      </c>
      <c r="O41" s="60">
        <f t="shared" si="4"/>
        <v>0.12172357243678086</v>
      </c>
      <c r="P41" s="102">
        <v>43.3</v>
      </c>
      <c r="Q41" s="102">
        <v>51.6</v>
      </c>
      <c r="R41" s="160"/>
      <c r="S41" s="151"/>
      <c r="T41" s="150"/>
      <c r="U41" s="150"/>
      <c r="V41" s="150"/>
      <c r="W41" s="150"/>
      <c r="X41" s="151"/>
      <c r="Y41" s="210"/>
      <c r="Z41" s="211"/>
      <c r="AA41" s="211"/>
      <c r="AB41" s="247"/>
      <c r="AC41" s="250"/>
    </row>
    <row r="42" spans="1:29" x14ac:dyDescent="0.25">
      <c r="A42" s="272"/>
      <c r="B42" s="277"/>
      <c r="C42" s="17" t="s">
        <v>324</v>
      </c>
      <c r="D42" s="99">
        <v>482</v>
      </c>
      <c r="E42" s="35" t="s">
        <v>24</v>
      </c>
      <c r="F42" s="100" t="s">
        <v>28</v>
      </c>
      <c r="G42" s="99" t="s">
        <v>12</v>
      </c>
      <c r="H42" s="101">
        <v>36150000000</v>
      </c>
      <c r="I42" s="57" t="s">
        <v>17</v>
      </c>
      <c r="J42" s="99">
        <v>1929520</v>
      </c>
      <c r="K42" s="99">
        <v>1200446</v>
      </c>
      <c r="L42" s="99">
        <v>3698</v>
      </c>
      <c r="M42" s="99">
        <v>3687</v>
      </c>
      <c r="N42" s="58">
        <f t="shared" si="3"/>
        <v>69282878.643393174</v>
      </c>
      <c r="O42" s="60">
        <f t="shared" si="4"/>
        <v>0.30805217394201823</v>
      </c>
      <c r="P42" s="102">
        <v>46.5</v>
      </c>
      <c r="Q42" s="102">
        <v>58.1</v>
      </c>
      <c r="R42" s="160"/>
      <c r="S42" s="151"/>
      <c r="T42" s="150"/>
      <c r="U42" s="150"/>
      <c r="V42" s="150"/>
      <c r="W42" s="150"/>
      <c r="X42" s="151"/>
      <c r="Y42" s="210"/>
      <c r="Z42" s="211"/>
      <c r="AA42" s="211"/>
      <c r="AB42" s="247"/>
      <c r="AC42" s="250"/>
    </row>
    <row r="43" spans="1:29" x14ac:dyDescent="0.25">
      <c r="A43" s="272"/>
      <c r="B43" s="277"/>
      <c r="C43" s="17" t="s">
        <v>325</v>
      </c>
      <c r="D43" s="99">
        <v>452</v>
      </c>
      <c r="E43" s="35" t="s">
        <v>25</v>
      </c>
      <c r="F43" s="100" t="s">
        <v>28</v>
      </c>
      <c r="G43" s="99" t="s">
        <v>13</v>
      </c>
      <c r="H43" s="101">
        <v>23175000000</v>
      </c>
      <c r="I43" s="57" t="s">
        <v>17</v>
      </c>
      <c r="J43" s="99">
        <v>1952139</v>
      </c>
      <c r="K43" s="99">
        <v>1329368</v>
      </c>
      <c r="L43" s="99">
        <v>4017</v>
      </c>
      <c r="M43" s="99">
        <v>4000</v>
      </c>
      <c r="N43" s="58">
        <f t="shared" si="3"/>
        <v>47688189.72419484</v>
      </c>
      <c r="O43" s="60">
        <f t="shared" si="4"/>
        <v>0.30217366447815802</v>
      </c>
      <c r="P43" s="102">
        <v>43.8</v>
      </c>
      <c r="Q43" s="102">
        <v>56.9</v>
      </c>
      <c r="R43" s="160"/>
      <c r="S43" s="151"/>
      <c r="T43" s="150"/>
      <c r="U43" s="150"/>
      <c r="V43" s="150"/>
      <c r="W43" s="150"/>
      <c r="X43" s="151"/>
      <c r="Y43" s="210"/>
      <c r="Z43" s="211"/>
      <c r="AA43" s="211"/>
      <c r="AB43" s="247"/>
      <c r="AC43" s="250"/>
    </row>
    <row r="44" spans="1:29" x14ac:dyDescent="0.25">
      <c r="A44" s="272"/>
      <c r="B44" s="277"/>
      <c r="C44" s="32" t="s">
        <v>58</v>
      </c>
      <c r="D44" s="45">
        <v>506</v>
      </c>
      <c r="E44" s="46" t="s">
        <v>68</v>
      </c>
      <c r="F44" s="45" t="s">
        <v>28</v>
      </c>
      <c r="G44" s="45" t="s">
        <v>42</v>
      </c>
      <c r="H44" s="47">
        <v>61200000000</v>
      </c>
      <c r="I44" s="45" t="s">
        <v>17</v>
      </c>
      <c r="J44" s="45">
        <v>2176628</v>
      </c>
      <c r="K44" s="45">
        <v>1258765</v>
      </c>
      <c r="L44" s="45">
        <v>2941</v>
      </c>
      <c r="M44" s="45">
        <v>2933</v>
      </c>
      <c r="N44" s="47">
        <f t="shared" si="3"/>
        <v>82691759.914877504</v>
      </c>
      <c r="O44" s="49">
        <f t="shared" si="4"/>
        <v>0.23364170436896481</v>
      </c>
      <c r="P44" s="50">
        <v>48.3</v>
      </c>
      <c r="Q44" s="50">
        <v>53.1</v>
      </c>
      <c r="R44" s="147">
        <v>28</v>
      </c>
      <c r="S44" s="50">
        <f>R44/D44*100</f>
        <v>5.5335968379446641</v>
      </c>
      <c r="T44" s="49">
        <v>-21.443000000000001</v>
      </c>
      <c r="U44" s="49">
        <v>-8.3999999999999964E-2</v>
      </c>
      <c r="V44" s="49">
        <v>30.876718630567414</v>
      </c>
      <c r="W44" s="49">
        <v>11.287083805474404</v>
      </c>
      <c r="X44" s="50">
        <v>3.1915096020115601</v>
      </c>
      <c r="Y44" s="206" t="s">
        <v>234</v>
      </c>
      <c r="Z44" s="207" t="s">
        <v>287</v>
      </c>
      <c r="AA44" s="207"/>
      <c r="AB44" s="247"/>
      <c r="AC44" s="250"/>
    </row>
    <row r="45" spans="1:29" x14ac:dyDescent="0.25">
      <c r="A45" s="272"/>
      <c r="B45" s="277"/>
      <c r="C45" s="16" t="s">
        <v>59</v>
      </c>
      <c r="D45" s="51">
        <v>508</v>
      </c>
      <c r="E45" s="52" t="s">
        <v>69</v>
      </c>
      <c r="F45" s="51" t="s">
        <v>28</v>
      </c>
      <c r="G45" s="51" t="s">
        <v>43</v>
      </c>
      <c r="H45" s="53">
        <v>57100000000</v>
      </c>
      <c r="I45" s="51" t="s">
        <v>17</v>
      </c>
      <c r="J45" s="51">
        <v>2291494</v>
      </c>
      <c r="K45" s="51">
        <v>1284360</v>
      </c>
      <c r="L45" s="51">
        <v>2946</v>
      </c>
      <c r="M45" s="51">
        <v>2929</v>
      </c>
      <c r="N45" s="53">
        <f t="shared" si="3"/>
        <v>73409138.317621604</v>
      </c>
      <c r="O45" s="55">
        <f t="shared" si="4"/>
        <v>0.22937494160515742</v>
      </c>
      <c r="P45" s="56">
        <v>49.3</v>
      </c>
      <c r="Q45" s="56">
        <v>54.2</v>
      </c>
      <c r="R45" s="148">
        <v>24.7</v>
      </c>
      <c r="S45" s="56">
        <f>R45/D45*100</f>
        <v>4.8622047244094491</v>
      </c>
      <c r="T45" s="55">
        <v>-21.471</v>
      </c>
      <c r="U45" s="55">
        <v>-0.21600000000000003</v>
      </c>
      <c r="V45" s="55">
        <v>31.406438620022271</v>
      </c>
      <c r="W45" s="55">
        <v>11.538922061662916</v>
      </c>
      <c r="X45" s="56">
        <v>3.1754129863365792</v>
      </c>
      <c r="Y45" s="208" t="s">
        <v>235</v>
      </c>
      <c r="Z45" s="209" t="s">
        <v>287</v>
      </c>
      <c r="AA45" s="209"/>
      <c r="AB45" s="247"/>
      <c r="AC45" s="250"/>
    </row>
    <row r="46" spans="1:29" x14ac:dyDescent="0.25">
      <c r="A46" s="272"/>
      <c r="B46" s="277"/>
      <c r="C46" s="17" t="s">
        <v>61</v>
      </c>
      <c r="D46" s="57">
        <v>502</v>
      </c>
      <c r="E46" s="35" t="s">
        <v>70</v>
      </c>
      <c r="F46" s="57" t="s">
        <v>28</v>
      </c>
      <c r="G46" s="57" t="s">
        <v>44</v>
      </c>
      <c r="H46" s="58">
        <v>64100000000</v>
      </c>
      <c r="I46" s="57" t="s">
        <v>17</v>
      </c>
      <c r="J46" s="57">
        <v>2644853</v>
      </c>
      <c r="K46" s="57">
        <v>1606509</v>
      </c>
      <c r="L46" s="57">
        <v>3491</v>
      </c>
      <c r="M46" s="57">
        <v>3477</v>
      </c>
      <c r="N46" s="58">
        <f t="shared" si="3"/>
        <v>84607008.404625893</v>
      </c>
      <c r="O46" s="60">
        <f t="shared" si="4"/>
        <v>0.21730348227118551</v>
      </c>
      <c r="P46" s="61">
        <v>45.1</v>
      </c>
      <c r="Q46" s="61">
        <v>54</v>
      </c>
      <c r="R46" s="160"/>
      <c r="S46" s="151"/>
      <c r="T46" s="150"/>
      <c r="U46" s="150"/>
      <c r="V46" s="150"/>
      <c r="W46" s="150"/>
      <c r="X46" s="151"/>
      <c r="Y46" s="210"/>
      <c r="Z46" s="211"/>
      <c r="AA46" s="211"/>
      <c r="AB46" s="247"/>
      <c r="AC46" s="250"/>
    </row>
    <row r="47" spans="1:29" x14ac:dyDescent="0.25">
      <c r="A47" s="272"/>
      <c r="B47" s="277"/>
      <c r="C47" s="17" t="s">
        <v>60</v>
      </c>
      <c r="D47" s="57">
        <v>496</v>
      </c>
      <c r="E47" s="35" t="s">
        <v>71</v>
      </c>
      <c r="F47" s="57" t="s">
        <v>28</v>
      </c>
      <c r="G47" s="57" t="s">
        <v>45</v>
      </c>
      <c r="H47" s="58">
        <v>71300000000</v>
      </c>
      <c r="I47" s="57" t="s">
        <v>17</v>
      </c>
      <c r="J47" s="57">
        <v>2611560</v>
      </c>
      <c r="K47" s="57">
        <v>1468442</v>
      </c>
      <c r="L47" s="57">
        <v>2820</v>
      </c>
      <c r="M47" s="57">
        <v>2807</v>
      </c>
      <c r="N47" s="58">
        <f t="shared" si="3"/>
        <v>76990764.14097321</v>
      </c>
      <c r="O47" s="60">
        <f t="shared" si="4"/>
        <v>0.19204027125347817</v>
      </c>
      <c r="P47" s="61">
        <v>46.9</v>
      </c>
      <c r="Q47" s="61">
        <v>49.4</v>
      </c>
      <c r="R47" s="160"/>
      <c r="S47" s="151"/>
      <c r="T47" s="150"/>
      <c r="U47" s="150"/>
      <c r="V47" s="150"/>
      <c r="W47" s="150"/>
      <c r="X47" s="151"/>
      <c r="Y47" s="210"/>
      <c r="Z47" s="211"/>
      <c r="AA47" s="211"/>
      <c r="AB47" s="247"/>
      <c r="AC47" s="250"/>
    </row>
    <row r="48" spans="1:29" x14ac:dyDescent="0.25">
      <c r="A48" s="272"/>
      <c r="B48" s="277"/>
      <c r="C48" s="17" t="s">
        <v>326</v>
      </c>
      <c r="D48" s="57">
        <v>502</v>
      </c>
      <c r="E48" s="35" t="s">
        <v>72</v>
      </c>
      <c r="F48" s="57" t="s">
        <v>28</v>
      </c>
      <c r="G48" s="57" t="s">
        <v>46</v>
      </c>
      <c r="H48" s="58">
        <v>31800000000</v>
      </c>
      <c r="I48" s="57" t="s">
        <v>17</v>
      </c>
      <c r="J48" s="57">
        <v>2298329</v>
      </c>
      <c r="K48" s="57">
        <v>1632067</v>
      </c>
      <c r="L48" s="57">
        <v>4849</v>
      </c>
      <c r="M48" s="57">
        <v>4837</v>
      </c>
      <c r="N48" s="58">
        <f t="shared" si="3"/>
        <v>67091439.041146852</v>
      </c>
      <c r="O48" s="60">
        <f t="shared" si="4"/>
        <v>0.29710790059476727</v>
      </c>
      <c r="P48" s="61">
        <v>44.6</v>
      </c>
      <c r="Q48" s="61">
        <v>62.1</v>
      </c>
      <c r="R48" s="160"/>
      <c r="S48" s="151"/>
      <c r="T48" s="150"/>
      <c r="U48" s="150"/>
      <c r="V48" s="150"/>
      <c r="W48" s="150"/>
      <c r="X48" s="151"/>
      <c r="Y48" s="210"/>
      <c r="Z48" s="211"/>
      <c r="AA48" s="211"/>
      <c r="AB48" s="247"/>
      <c r="AC48" s="250"/>
    </row>
    <row r="49" spans="1:29" x14ac:dyDescent="0.25">
      <c r="A49" s="272"/>
      <c r="B49" s="278"/>
      <c r="C49" s="17" t="s">
        <v>327</v>
      </c>
      <c r="D49" s="57">
        <v>496</v>
      </c>
      <c r="E49" s="35" t="s">
        <v>73</v>
      </c>
      <c r="F49" s="57" t="s">
        <v>28</v>
      </c>
      <c r="G49" s="57" t="s">
        <v>47</v>
      </c>
      <c r="H49" s="58">
        <v>43300000000</v>
      </c>
      <c r="I49" s="57" t="s">
        <v>17</v>
      </c>
      <c r="J49" s="57">
        <v>1782192</v>
      </c>
      <c r="K49" s="57">
        <v>1306756</v>
      </c>
      <c r="L49" s="57">
        <v>3946</v>
      </c>
      <c r="M49" s="57">
        <v>3935</v>
      </c>
      <c r="N49" s="58">
        <f t="shared" si="3"/>
        <v>95871713.036530286</v>
      </c>
      <c r="O49" s="60">
        <f t="shared" si="4"/>
        <v>0.30196915108865008</v>
      </c>
      <c r="P49" s="61">
        <v>43.7</v>
      </c>
      <c r="Q49" s="61">
        <v>62.7</v>
      </c>
      <c r="R49" s="162"/>
      <c r="S49" s="157"/>
      <c r="T49" s="156"/>
      <c r="U49" s="156"/>
      <c r="V49" s="156"/>
      <c r="W49" s="156"/>
      <c r="X49" s="157"/>
      <c r="Y49" s="214"/>
      <c r="Z49" s="215"/>
      <c r="AA49" s="215"/>
      <c r="AB49" s="248"/>
      <c r="AC49" s="251"/>
    </row>
    <row r="50" spans="1:29" x14ac:dyDescent="0.25">
      <c r="A50" s="272"/>
      <c r="B50" s="190" t="s">
        <v>18</v>
      </c>
      <c r="C50" s="33" t="s">
        <v>279</v>
      </c>
      <c r="D50" s="103"/>
      <c r="E50" s="104" t="s">
        <v>26</v>
      </c>
      <c r="F50" s="105" t="s">
        <v>28</v>
      </c>
      <c r="G50" s="103" t="s">
        <v>14</v>
      </c>
      <c r="H50" s="106">
        <v>156000000</v>
      </c>
      <c r="I50" s="107" t="s">
        <v>17</v>
      </c>
      <c r="J50" s="103">
        <v>27504</v>
      </c>
      <c r="K50" s="103">
        <v>715</v>
      </c>
      <c r="L50" s="103">
        <v>0</v>
      </c>
      <c r="M50" s="103">
        <v>0</v>
      </c>
      <c r="N50" s="108">
        <f t="shared" si="3"/>
        <v>0</v>
      </c>
      <c r="O50" s="109">
        <f t="shared" si="4"/>
        <v>0</v>
      </c>
      <c r="P50" s="178">
        <v>0</v>
      </c>
      <c r="Q50" s="178">
        <v>0</v>
      </c>
      <c r="R50" s="163"/>
      <c r="S50" s="112"/>
      <c r="T50" s="164"/>
      <c r="U50" s="164"/>
      <c r="V50" s="164"/>
      <c r="W50" s="164"/>
      <c r="X50" s="112"/>
      <c r="Y50" s="220"/>
      <c r="Z50" s="221"/>
      <c r="AA50" s="221"/>
      <c r="AB50" s="222"/>
      <c r="AC50" s="223"/>
    </row>
    <row r="51" spans="1:29" x14ac:dyDescent="0.25">
      <c r="A51" s="272"/>
      <c r="B51" s="191" t="s">
        <v>18</v>
      </c>
      <c r="C51" s="18" t="s">
        <v>280</v>
      </c>
      <c r="D51" s="11"/>
      <c r="E51" s="36" t="s">
        <v>27</v>
      </c>
      <c r="F51" s="110" t="s">
        <v>28</v>
      </c>
      <c r="G51" s="11" t="s">
        <v>15</v>
      </c>
      <c r="H51" s="111">
        <v>132000000</v>
      </c>
      <c r="I51" s="75" t="s">
        <v>17</v>
      </c>
      <c r="J51" s="11">
        <v>23003</v>
      </c>
      <c r="K51" s="11">
        <v>3534</v>
      </c>
      <c r="L51" s="11">
        <v>5</v>
      </c>
      <c r="M51" s="11">
        <v>5</v>
      </c>
      <c r="N51" s="76">
        <f t="shared" si="3"/>
        <v>28691.909750902054</v>
      </c>
      <c r="O51" s="78">
        <f t="shared" si="4"/>
        <v>0.14148273910582909</v>
      </c>
      <c r="P51" s="179">
        <v>0</v>
      </c>
      <c r="Q51" s="179">
        <v>100</v>
      </c>
      <c r="R51" s="163"/>
      <c r="S51" s="112"/>
      <c r="T51" s="164"/>
      <c r="U51" s="164"/>
      <c r="V51" s="164"/>
      <c r="W51" s="164"/>
      <c r="X51" s="112"/>
      <c r="Y51" s="220"/>
      <c r="Z51" s="221"/>
      <c r="AA51" s="221"/>
      <c r="AB51" s="222"/>
      <c r="AC51" s="223"/>
    </row>
    <row r="52" spans="1:29" x14ac:dyDescent="0.25">
      <c r="A52" s="272"/>
      <c r="B52" s="192" t="s">
        <v>18</v>
      </c>
      <c r="C52" s="22" t="s">
        <v>281</v>
      </c>
      <c r="D52" s="74"/>
      <c r="E52" s="36" t="s">
        <v>74</v>
      </c>
      <c r="F52" s="74" t="s">
        <v>28</v>
      </c>
      <c r="G52" s="75" t="s">
        <v>48</v>
      </c>
      <c r="H52" s="77">
        <v>384000000</v>
      </c>
      <c r="I52" s="74" t="s">
        <v>17</v>
      </c>
      <c r="J52" s="75">
        <v>472143</v>
      </c>
      <c r="K52" s="75">
        <v>22653</v>
      </c>
      <c r="L52" s="75">
        <v>62</v>
      </c>
      <c r="M52" s="75">
        <v>61</v>
      </c>
      <c r="N52" s="76">
        <f t="shared" si="3"/>
        <v>50425.400779001284</v>
      </c>
      <c r="O52" s="78">
        <f t="shared" si="4"/>
        <v>0.27369443340837857</v>
      </c>
      <c r="P52" s="180">
        <v>8.3000000000000007</v>
      </c>
      <c r="Q52" s="180">
        <v>9.1</v>
      </c>
      <c r="R52" s="158"/>
      <c r="S52" s="79"/>
      <c r="T52" s="78"/>
      <c r="U52" s="78"/>
      <c r="V52" s="78"/>
      <c r="W52" s="78"/>
      <c r="X52" s="79"/>
      <c r="Y52" s="210"/>
      <c r="Z52" s="211"/>
      <c r="AA52" s="211"/>
      <c r="AB52" s="216"/>
      <c r="AC52" s="217"/>
    </row>
    <row r="53" spans="1:29" x14ac:dyDescent="0.25">
      <c r="A53" s="272"/>
      <c r="B53" s="192" t="s">
        <v>18</v>
      </c>
      <c r="C53" s="22" t="s">
        <v>282</v>
      </c>
      <c r="D53" s="74"/>
      <c r="E53" s="36" t="s">
        <v>75</v>
      </c>
      <c r="F53" s="74" t="s">
        <v>28</v>
      </c>
      <c r="G53" s="75" t="s">
        <v>49</v>
      </c>
      <c r="H53" s="77">
        <v>344000000</v>
      </c>
      <c r="I53" s="74" t="s">
        <v>17</v>
      </c>
      <c r="J53" s="75">
        <v>400961</v>
      </c>
      <c r="K53" s="75">
        <v>8876</v>
      </c>
      <c r="L53" s="75">
        <v>45</v>
      </c>
      <c r="M53" s="75">
        <v>43</v>
      </c>
      <c r="N53" s="76">
        <f t="shared" si="3"/>
        <v>38607.246091265733</v>
      </c>
      <c r="O53" s="78">
        <f t="shared" si="4"/>
        <v>0.50698512843623256</v>
      </c>
      <c r="P53" s="180">
        <v>25</v>
      </c>
      <c r="Q53" s="180">
        <v>12.5</v>
      </c>
      <c r="R53" s="158"/>
      <c r="S53" s="79"/>
      <c r="T53" s="78"/>
      <c r="U53" s="78"/>
      <c r="V53" s="78"/>
      <c r="W53" s="78"/>
      <c r="X53" s="79"/>
      <c r="Y53" s="210"/>
      <c r="Z53" s="211"/>
      <c r="AA53" s="211"/>
      <c r="AB53" s="216"/>
      <c r="AC53" s="217"/>
    </row>
    <row r="54" spans="1:29" x14ac:dyDescent="0.25">
      <c r="A54" s="272"/>
      <c r="B54" s="192" t="s">
        <v>18</v>
      </c>
      <c r="C54" s="22" t="s">
        <v>280</v>
      </c>
      <c r="D54" s="74"/>
      <c r="E54" s="36" t="s">
        <v>76</v>
      </c>
      <c r="F54" s="74" t="s">
        <v>28</v>
      </c>
      <c r="G54" s="75" t="s">
        <v>50</v>
      </c>
      <c r="H54" s="77">
        <v>312000000</v>
      </c>
      <c r="I54" s="74" t="s">
        <v>17</v>
      </c>
      <c r="J54" s="75">
        <v>407075</v>
      </c>
      <c r="K54" s="75">
        <v>16485</v>
      </c>
      <c r="L54" s="75">
        <v>56</v>
      </c>
      <c r="M54" s="75">
        <v>53</v>
      </c>
      <c r="N54" s="76">
        <f t="shared" si="3"/>
        <v>42920.837683473561</v>
      </c>
      <c r="O54" s="78">
        <f t="shared" si="4"/>
        <v>0.33970276008492573</v>
      </c>
      <c r="P54" s="180">
        <v>7.1</v>
      </c>
      <c r="Q54" s="180">
        <v>20</v>
      </c>
      <c r="R54" s="158"/>
      <c r="S54" s="79"/>
      <c r="T54" s="78"/>
      <c r="U54" s="78"/>
      <c r="V54" s="78"/>
      <c r="W54" s="78"/>
      <c r="X54" s="79"/>
      <c r="Y54" s="210"/>
      <c r="Z54" s="211"/>
      <c r="AA54" s="211"/>
      <c r="AB54" s="216"/>
      <c r="AC54" s="217"/>
    </row>
    <row r="55" spans="1:29" x14ac:dyDescent="0.25">
      <c r="A55" s="272"/>
      <c r="B55" s="191" t="s">
        <v>19</v>
      </c>
      <c r="C55" s="18"/>
      <c r="D55" s="11"/>
      <c r="E55" s="36"/>
      <c r="F55" s="110" t="s">
        <v>28</v>
      </c>
      <c r="G55" s="11" t="s">
        <v>16</v>
      </c>
      <c r="H55" s="111">
        <v>112500000</v>
      </c>
      <c r="I55" s="75" t="s">
        <v>17</v>
      </c>
      <c r="J55" s="11">
        <v>29520</v>
      </c>
      <c r="K55" s="11">
        <v>99</v>
      </c>
      <c r="L55" s="11">
        <v>0</v>
      </c>
      <c r="M55" s="11">
        <v>0</v>
      </c>
      <c r="N55" s="76">
        <f t="shared" si="3"/>
        <v>0</v>
      </c>
      <c r="O55" s="78">
        <f t="shared" si="4"/>
        <v>0</v>
      </c>
      <c r="P55" s="179">
        <v>0</v>
      </c>
      <c r="Q55" s="179">
        <v>0</v>
      </c>
      <c r="R55" s="163"/>
      <c r="S55" s="112"/>
      <c r="T55" s="164"/>
      <c r="U55" s="164"/>
      <c r="V55" s="164"/>
      <c r="W55" s="164"/>
      <c r="X55" s="112"/>
      <c r="Y55" s="220"/>
      <c r="Z55" s="221"/>
      <c r="AA55" s="221"/>
      <c r="AB55" s="222"/>
      <c r="AC55" s="223"/>
    </row>
    <row r="56" spans="1:29" ht="15.75" thickBot="1" x14ac:dyDescent="0.3">
      <c r="A56" s="273"/>
      <c r="B56" s="193" t="s">
        <v>19</v>
      </c>
      <c r="C56" s="34"/>
      <c r="D56" s="113"/>
      <c r="E56" s="114"/>
      <c r="F56" s="115" t="s">
        <v>28</v>
      </c>
      <c r="G56" s="113" t="s">
        <v>51</v>
      </c>
      <c r="H56" s="116">
        <v>335000000</v>
      </c>
      <c r="I56" s="115" t="s">
        <v>17</v>
      </c>
      <c r="J56" s="113">
        <v>515619</v>
      </c>
      <c r="K56" s="113">
        <v>3877</v>
      </c>
      <c r="L56" s="113">
        <v>11</v>
      </c>
      <c r="M56" s="113">
        <v>9</v>
      </c>
      <c r="N56" s="117">
        <f t="shared" si="3"/>
        <v>7146.7498288464931</v>
      </c>
      <c r="O56" s="118">
        <f t="shared" si="4"/>
        <v>0.2837245292752128</v>
      </c>
      <c r="P56" s="181">
        <v>25</v>
      </c>
      <c r="Q56" s="181">
        <v>0</v>
      </c>
      <c r="R56" s="165"/>
      <c r="S56" s="119"/>
      <c r="T56" s="166"/>
      <c r="U56" s="166"/>
      <c r="V56" s="166"/>
      <c r="W56" s="166"/>
      <c r="X56" s="119"/>
      <c r="Y56" s="224"/>
      <c r="Z56" s="225"/>
      <c r="AA56" s="225"/>
      <c r="AB56" s="226"/>
      <c r="AC56" s="227"/>
    </row>
    <row r="57" spans="1:29" s="14" customFormat="1" ht="15.75" thickBot="1" x14ac:dyDescent="0.3">
      <c r="A57" s="23"/>
      <c r="B57" s="24"/>
      <c r="C57" s="25"/>
      <c r="D57" s="120"/>
      <c r="E57" s="120"/>
      <c r="F57" s="120"/>
      <c r="G57" s="120"/>
      <c r="H57" s="121"/>
      <c r="I57" s="121"/>
      <c r="J57" s="120"/>
      <c r="K57" s="120"/>
      <c r="L57" s="120"/>
      <c r="M57" s="120"/>
      <c r="N57" s="121"/>
      <c r="O57" s="122"/>
      <c r="P57" s="123"/>
      <c r="Q57" s="123"/>
      <c r="R57" s="123"/>
      <c r="S57" s="123"/>
      <c r="T57" s="122"/>
      <c r="U57" s="122"/>
      <c r="V57" s="122"/>
      <c r="W57" s="122"/>
      <c r="X57" s="123"/>
      <c r="Y57" s="228"/>
      <c r="Z57" s="229"/>
      <c r="AA57" s="229"/>
      <c r="AB57" s="230"/>
      <c r="AC57" s="231"/>
    </row>
    <row r="58" spans="1:29" x14ac:dyDescent="0.25">
      <c r="A58" s="279" t="s">
        <v>225</v>
      </c>
      <c r="B58" s="280" t="s">
        <v>319</v>
      </c>
      <c r="C58" s="21" t="s">
        <v>139</v>
      </c>
      <c r="D58" s="39">
        <v>500</v>
      </c>
      <c r="E58" s="40"/>
      <c r="F58" s="39"/>
      <c r="G58" s="39"/>
      <c r="H58" s="39"/>
      <c r="I58" s="39"/>
      <c r="J58" s="39"/>
      <c r="K58" s="39"/>
      <c r="L58" s="39"/>
      <c r="M58" s="39"/>
      <c r="N58" s="43"/>
      <c r="O58" s="44"/>
      <c r="P58" s="39"/>
      <c r="Q58" s="39"/>
      <c r="R58" s="146">
        <v>35.700000000000003</v>
      </c>
      <c r="S58" s="127">
        <f>R58/D58*100</f>
        <v>7.1400000000000006</v>
      </c>
      <c r="T58" s="44">
        <v>-11.703000000000001</v>
      </c>
      <c r="U58" s="44">
        <v>15.989000000000001</v>
      </c>
      <c r="V58" s="44">
        <v>47.643688589025956</v>
      </c>
      <c r="W58" s="44">
        <v>16.691639991249765</v>
      </c>
      <c r="X58" s="127">
        <v>3.3300682381573408</v>
      </c>
      <c r="Y58" s="204" t="s">
        <v>244</v>
      </c>
      <c r="Z58" s="205">
        <v>5660</v>
      </c>
      <c r="AA58" s="205">
        <v>28</v>
      </c>
      <c r="AB58" s="267" t="s">
        <v>338</v>
      </c>
      <c r="AC58" s="268" t="s">
        <v>339</v>
      </c>
    </row>
    <row r="59" spans="1:29" x14ac:dyDescent="0.25">
      <c r="A59" s="272"/>
      <c r="B59" s="259"/>
      <c r="C59" s="16" t="s">
        <v>130</v>
      </c>
      <c r="D59" s="51">
        <v>501</v>
      </c>
      <c r="E59" s="124" t="s">
        <v>133</v>
      </c>
      <c r="F59" s="51" t="s">
        <v>312</v>
      </c>
      <c r="G59" s="51" t="s">
        <v>123</v>
      </c>
      <c r="H59" s="53">
        <v>53000000000</v>
      </c>
      <c r="I59" s="51" t="s">
        <v>140</v>
      </c>
      <c r="J59" s="51">
        <v>6171668</v>
      </c>
      <c r="K59" s="51">
        <v>4143343</v>
      </c>
      <c r="L59" s="51">
        <v>101957</v>
      </c>
      <c r="M59" s="51">
        <v>101619</v>
      </c>
      <c r="N59" s="53">
        <f>L59/J59*H59</f>
        <v>875568970.98158872</v>
      </c>
      <c r="O59" s="55">
        <f t="shared" ref="O59:O65" si="5">L59/K59*100</f>
        <v>2.460742448790747</v>
      </c>
      <c r="P59" s="56">
        <v>27.7</v>
      </c>
      <c r="Q59" s="56">
        <v>18.600000000000001</v>
      </c>
      <c r="R59" s="148">
        <v>36.200000000000003</v>
      </c>
      <c r="S59" s="56">
        <f>R59/D59*100</f>
        <v>7.2255489021956096</v>
      </c>
      <c r="T59" s="55">
        <v>-11.713000000000001</v>
      </c>
      <c r="U59" s="55">
        <v>15.996</v>
      </c>
      <c r="V59" s="55">
        <v>47.966971734468736</v>
      </c>
      <c r="W59" s="55">
        <v>16.867745542952676</v>
      </c>
      <c r="X59" s="56">
        <v>3.3176611351674903</v>
      </c>
      <c r="Y59" s="208" t="s">
        <v>245</v>
      </c>
      <c r="Z59" s="209">
        <v>5609</v>
      </c>
      <c r="AA59" s="209">
        <v>28</v>
      </c>
      <c r="AB59" s="262"/>
      <c r="AC59" s="250"/>
    </row>
    <row r="60" spans="1:29" x14ac:dyDescent="0.25">
      <c r="A60" s="272"/>
      <c r="B60" s="259"/>
      <c r="C60" s="16" t="s">
        <v>131</v>
      </c>
      <c r="D60" s="51">
        <v>499</v>
      </c>
      <c r="E60" s="124" t="s">
        <v>134</v>
      </c>
      <c r="F60" s="51" t="s">
        <v>312</v>
      </c>
      <c r="G60" s="51" t="s">
        <v>124</v>
      </c>
      <c r="H60" s="53">
        <v>44150000000</v>
      </c>
      <c r="I60" s="51" t="s">
        <v>140</v>
      </c>
      <c r="J60" s="51">
        <v>4932467</v>
      </c>
      <c r="K60" s="51">
        <v>3455590</v>
      </c>
      <c r="L60" s="51">
        <v>11950</v>
      </c>
      <c r="M60" s="51">
        <v>11922</v>
      </c>
      <c r="N60" s="53">
        <f>L60/J60*H60</f>
        <v>106963209.28249495</v>
      </c>
      <c r="O60" s="55">
        <f t="shared" si="5"/>
        <v>0.34581648864593312</v>
      </c>
      <c r="P60" s="56">
        <v>16.5</v>
      </c>
      <c r="Q60" s="56">
        <v>11.6</v>
      </c>
      <c r="R60" s="148">
        <v>38</v>
      </c>
      <c r="S60" s="56">
        <f>R60/D60*100</f>
        <v>7.6152304609218442</v>
      </c>
      <c r="T60" s="55">
        <v>-11.581000000000001</v>
      </c>
      <c r="U60" s="55">
        <v>15.944000000000001</v>
      </c>
      <c r="V60" s="55">
        <v>45.177487069150445</v>
      </c>
      <c r="W60" s="55">
        <v>15.85777777966325</v>
      </c>
      <c r="X60" s="56">
        <v>3.3237358959023697</v>
      </c>
      <c r="Y60" s="208" t="s">
        <v>246</v>
      </c>
      <c r="Z60" s="209">
        <v>5603</v>
      </c>
      <c r="AA60" s="209">
        <v>29</v>
      </c>
      <c r="AB60" s="262"/>
      <c r="AC60" s="250"/>
    </row>
    <row r="61" spans="1:29" x14ac:dyDescent="0.25">
      <c r="A61" s="272"/>
      <c r="B61" s="260"/>
      <c r="C61" s="28" t="s">
        <v>132</v>
      </c>
      <c r="D61" s="68">
        <v>502</v>
      </c>
      <c r="E61" s="125" t="s">
        <v>135</v>
      </c>
      <c r="F61" s="68" t="s">
        <v>312</v>
      </c>
      <c r="G61" s="68" t="s">
        <v>125</v>
      </c>
      <c r="H61" s="70">
        <v>49000000000</v>
      </c>
      <c r="I61" s="68" t="s">
        <v>140</v>
      </c>
      <c r="J61" s="68">
        <v>5521695</v>
      </c>
      <c r="K61" s="68">
        <v>3737465</v>
      </c>
      <c r="L61" s="68">
        <v>107188</v>
      </c>
      <c r="M61" s="68">
        <v>106834</v>
      </c>
      <c r="N61" s="70">
        <f>L61/J61*H61</f>
        <v>951195602.07508743</v>
      </c>
      <c r="O61" s="72">
        <f t="shared" si="5"/>
        <v>2.8679332114146887</v>
      </c>
      <c r="P61" s="73">
        <v>27.1</v>
      </c>
      <c r="Q61" s="73">
        <v>17.899999999999999</v>
      </c>
      <c r="R61" s="155"/>
      <c r="S61" s="73"/>
      <c r="T61" s="72"/>
      <c r="U61" s="72"/>
      <c r="V61" s="72"/>
      <c r="W61" s="72"/>
      <c r="X61" s="73"/>
      <c r="Y61" s="232"/>
      <c r="Z61" s="233"/>
      <c r="AA61" s="233"/>
      <c r="AB61" s="263"/>
      <c r="AC61" s="251"/>
    </row>
    <row r="62" spans="1:29" x14ac:dyDescent="0.25">
      <c r="A62" s="272"/>
      <c r="B62" s="281" t="s">
        <v>308</v>
      </c>
      <c r="C62" s="21" t="s">
        <v>139</v>
      </c>
      <c r="D62" s="39">
        <v>503</v>
      </c>
      <c r="E62" s="126"/>
      <c r="F62" s="39"/>
      <c r="G62" s="39"/>
      <c r="H62" s="43"/>
      <c r="I62" s="39"/>
      <c r="J62" s="39"/>
      <c r="K62" s="39"/>
      <c r="L62" s="39"/>
      <c r="M62" s="39"/>
      <c r="N62" s="43"/>
      <c r="O62" s="44"/>
      <c r="P62" s="127"/>
      <c r="Q62" s="127"/>
      <c r="R62" s="146">
        <v>48.3</v>
      </c>
      <c r="S62" s="127">
        <f>R62/D62*100</f>
        <v>9.6023856858846912</v>
      </c>
      <c r="T62" s="44">
        <v>-21.146999999999998</v>
      </c>
      <c r="U62" s="44">
        <v>6.7949999999999999</v>
      </c>
      <c r="V62" s="44">
        <v>47.296928199116387</v>
      </c>
      <c r="W62" s="44">
        <v>16.597819536299856</v>
      </c>
      <c r="X62" s="127">
        <v>3.3245177953542466</v>
      </c>
      <c r="Y62" s="204" t="s">
        <v>247</v>
      </c>
      <c r="Z62" s="205">
        <v>35120</v>
      </c>
      <c r="AA62" s="205">
        <v>480</v>
      </c>
      <c r="AB62" s="246" t="s">
        <v>296</v>
      </c>
      <c r="AC62" s="249" t="s">
        <v>297</v>
      </c>
    </row>
    <row r="63" spans="1:29" x14ac:dyDescent="0.25">
      <c r="A63" s="272"/>
      <c r="B63" s="274"/>
      <c r="C63" s="16" t="s">
        <v>130</v>
      </c>
      <c r="D63" s="51">
        <v>505</v>
      </c>
      <c r="E63" s="124" t="s">
        <v>151</v>
      </c>
      <c r="F63" s="51" t="s">
        <v>312</v>
      </c>
      <c r="G63" s="51" t="s">
        <v>141</v>
      </c>
      <c r="H63" s="96">
        <v>39800000000</v>
      </c>
      <c r="I63" s="51" t="s">
        <v>150</v>
      </c>
      <c r="J63" s="51">
        <v>5397212</v>
      </c>
      <c r="K63" s="51">
        <v>3598632</v>
      </c>
      <c r="L63" s="51">
        <v>25305</v>
      </c>
      <c r="M63" s="51">
        <v>25234</v>
      </c>
      <c r="N63" s="53">
        <f>L63/J63*H63</f>
        <v>186603564.95168248</v>
      </c>
      <c r="O63" s="55">
        <f t="shared" si="5"/>
        <v>0.70318387653975178</v>
      </c>
      <c r="P63" s="56">
        <v>34.4</v>
      </c>
      <c r="Q63" s="56">
        <v>24.6</v>
      </c>
      <c r="R63" s="148">
        <v>44.4</v>
      </c>
      <c r="S63" s="56">
        <f>R63/D63*100</f>
        <v>8.792079207920791</v>
      </c>
      <c r="T63" s="55">
        <v>-21.195</v>
      </c>
      <c r="U63" s="55">
        <v>6.7709999999999999</v>
      </c>
      <c r="V63" s="55">
        <v>47.275822595787332</v>
      </c>
      <c r="W63" s="55">
        <v>16.706546099177817</v>
      </c>
      <c r="X63" s="56">
        <v>3.3014078961985298</v>
      </c>
      <c r="Y63" s="208" t="s">
        <v>248</v>
      </c>
      <c r="Z63" s="209">
        <v>35860</v>
      </c>
      <c r="AA63" s="209">
        <v>510</v>
      </c>
      <c r="AB63" s="247"/>
      <c r="AC63" s="250"/>
    </row>
    <row r="64" spans="1:29" x14ac:dyDescent="0.25">
      <c r="A64" s="272"/>
      <c r="B64" s="274"/>
      <c r="C64" s="16" t="s">
        <v>131</v>
      </c>
      <c r="D64" s="51">
        <v>503</v>
      </c>
      <c r="E64" s="124" t="s">
        <v>152</v>
      </c>
      <c r="F64" s="51" t="s">
        <v>312</v>
      </c>
      <c r="G64" s="51" t="s">
        <v>142</v>
      </c>
      <c r="H64" s="96">
        <v>50500000000</v>
      </c>
      <c r="I64" s="51" t="s">
        <v>150</v>
      </c>
      <c r="J64" s="51">
        <v>5664194</v>
      </c>
      <c r="K64" s="51">
        <v>3885920</v>
      </c>
      <c r="L64" s="51">
        <v>10478</v>
      </c>
      <c r="M64" s="51">
        <v>10441</v>
      </c>
      <c r="N64" s="53">
        <f>L64/J64*H64</f>
        <v>93418233.909361154</v>
      </c>
      <c r="O64" s="55">
        <f t="shared" si="5"/>
        <v>0.26964013669864534</v>
      </c>
      <c r="P64" s="56">
        <v>32.4</v>
      </c>
      <c r="Q64" s="56">
        <v>22.5</v>
      </c>
      <c r="R64" s="148">
        <v>52.1</v>
      </c>
      <c r="S64" s="56">
        <f>R64/D64*100</f>
        <v>10.357852882703778</v>
      </c>
      <c r="T64" s="55">
        <v>-21.167999999999999</v>
      </c>
      <c r="U64" s="55">
        <v>6.8710000000000004</v>
      </c>
      <c r="V64" s="55">
        <v>46.232719166015826</v>
      </c>
      <c r="W64" s="55">
        <v>16.228412167593127</v>
      </c>
      <c r="X64" s="56">
        <v>3.3236874144644193</v>
      </c>
      <c r="Y64" s="208" t="s">
        <v>249</v>
      </c>
      <c r="Z64" s="209">
        <v>35340</v>
      </c>
      <c r="AA64" s="209">
        <v>510</v>
      </c>
      <c r="AB64" s="247"/>
      <c r="AC64" s="250"/>
    </row>
    <row r="65" spans="1:29" x14ac:dyDescent="0.25">
      <c r="A65" s="272"/>
      <c r="B65" s="275"/>
      <c r="C65" s="28" t="s">
        <v>132</v>
      </c>
      <c r="D65" s="68">
        <v>502</v>
      </c>
      <c r="E65" s="125" t="s">
        <v>153</v>
      </c>
      <c r="F65" s="68" t="s">
        <v>312</v>
      </c>
      <c r="G65" s="68" t="s">
        <v>143</v>
      </c>
      <c r="H65" s="128">
        <v>80500000000</v>
      </c>
      <c r="I65" s="68" t="s">
        <v>150</v>
      </c>
      <c r="J65" s="68">
        <v>6753283</v>
      </c>
      <c r="K65" s="68">
        <v>4488634</v>
      </c>
      <c r="L65" s="68">
        <v>29763</v>
      </c>
      <c r="M65" s="68">
        <v>29658</v>
      </c>
      <c r="N65" s="70">
        <f>L65/J65*H65</f>
        <v>354778779.44697416</v>
      </c>
      <c r="O65" s="72">
        <f t="shared" si="5"/>
        <v>0.66307477954317506</v>
      </c>
      <c r="P65" s="73">
        <v>34</v>
      </c>
      <c r="Q65" s="73">
        <v>24.4</v>
      </c>
      <c r="R65" s="155"/>
      <c r="S65" s="73"/>
      <c r="T65" s="72"/>
      <c r="U65" s="72"/>
      <c r="V65" s="72"/>
      <c r="W65" s="72"/>
      <c r="X65" s="73"/>
      <c r="Y65" s="232"/>
      <c r="Z65" s="233"/>
      <c r="AA65" s="233"/>
      <c r="AB65" s="248"/>
      <c r="AC65" s="251"/>
    </row>
    <row r="66" spans="1:29" x14ac:dyDescent="0.25">
      <c r="A66" s="272"/>
      <c r="B66" s="281" t="s">
        <v>309</v>
      </c>
      <c r="C66" s="21" t="s">
        <v>139</v>
      </c>
      <c r="D66" s="39">
        <v>504</v>
      </c>
      <c r="E66" s="40"/>
      <c r="F66" s="39"/>
      <c r="G66" s="39"/>
      <c r="H66" s="39"/>
      <c r="I66" s="39"/>
      <c r="J66" s="39"/>
      <c r="K66" s="39"/>
      <c r="L66" s="39"/>
      <c r="M66" s="39"/>
      <c r="N66" s="43"/>
      <c r="O66" s="44"/>
      <c r="P66" s="39"/>
      <c r="Q66" s="39"/>
      <c r="R66" s="146">
        <v>35.1</v>
      </c>
      <c r="S66" s="127">
        <f>R66/D66*100</f>
        <v>6.9642857142857144</v>
      </c>
      <c r="T66" s="44">
        <v>-20.308</v>
      </c>
      <c r="U66" s="44">
        <v>2.734</v>
      </c>
      <c r="V66" s="44">
        <v>45.550553474509897</v>
      </c>
      <c r="W66" s="44">
        <v>17.106650596305851</v>
      </c>
      <c r="X66" s="127">
        <v>3.1065291858887112</v>
      </c>
      <c r="Y66" s="204" t="s">
        <v>250</v>
      </c>
      <c r="Z66" s="205" t="s">
        <v>288</v>
      </c>
      <c r="AA66" s="205"/>
      <c r="AB66" s="246" t="s">
        <v>288</v>
      </c>
      <c r="AC66" s="249" t="s">
        <v>288</v>
      </c>
    </row>
    <row r="67" spans="1:29" x14ac:dyDescent="0.25">
      <c r="A67" s="272"/>
      <c r="B67" s="274"/>
      <c r="C67" s="16" t="s">
        <v>130</v>
      </c>
      <c r="D67" s="51">
        <v>505</v>
      </c>
      <c r="E67" s="124" t="s">
        <v>165</v>
      </c>
      <c r="F67" s="51" t="s">
        <v>312</v>
      </c>
      <c r="G67" s="51" t="s">
        <v>161</v>
      </c>
      <c r="H67" s="53">
        <v>259500000000</v>
      </c>
      <c r="I67" s="51" t="s">
        <v>164</v>
      </c>
      <c r="J67" s="51">
        <v>5419834</v>
      </c>
      <c r="K67" s="51">
        <v>3670315</v>
      </c>
      <c r="L67" s="51">
        <v>774</v>
      </c>
      <c r="M67" s="51">
        <v>770</v>
      </c>
      <c r="N67" s="53">
        <f>L67/J67*H67</f>
        <v>37058884.091283977</v>
      </c>
      <c r="O67" s="55">
        <f t="shared" ref="O67:O117" si="6">L67/K67*100</f>
        <v>2.1088108241390725E-2</v>
      </c>
      <c r="P67" s="56">
        <v>41.7</v>
      </c>
      <c r="Q67" s="56">
        <v>28.7</v>
      </c>
      <c r="R67" s="148">
        <v>32.700000000000003</v>
      </c>
      <c r="S67" s="56">
        <f>R67/D67*100</f>
        <v>6.4752475247524757</v>
      </c>
      <c r="T67" s="55">
        <v>-20.254999999999999</v>
      </c>
      <c r="U67" s="55">
        <v>2.694</v>
      </c>
      <c r="V67" s="55">
        <v>47.390219508004712</v>
      </c>
      <c r="W67" s="55">
        <v>16.768071220406966</v>
      </c>
      <c r="X67" s="56">
        <v>3.2972537830928697</v>
      </c>
      <c r="Y67" s="208" t="s">
        <v>251</v>
      </c>
      <c r="Z67" s="209" t="s">
        <v>288</v>
      </c>
      <c r="AA67" s="209"/>
      <c r="AB67" s="247"/>
      <c r="AC67" s="250"/>
    </row>
    <row r="68" spans="1:29" x14ac:dyDescent="0.25">
      <c r="A68" s="272"/>
      <c r="B68" s="274"/>
      <c r="C68" s="16" t="s">
        <v>131</v>
      </c>
      <c r="D68" s="51">
        <v>505</v>
      </c>
      <c r="E68" s="124" t="s">
        <v>166</v>
      </c>
      <c r="F68" s="51" t="s">
        <v>312</v>
      </c>
      <c r="G68" s="51" t="s">
        <v>162</v>
      </c>
      <c r="H68" s="53">
        <v>289000000000</v>
      </c>
      <c r="I68" s="51" t="s">
        <v>164</v>
      </c>
      <c r="J68" s="51">
        <v>7275634</v>
      </c>
      <c r="K68" s="51">
        <v>5143006</v>
      </c>
      <c r="L68" s="51">
        <v>792</v>
      </c>
      <c r="M68" s="51">
        <v>790</v>
      </c>
      <c r="N68" s="53">
        <f>L68/J68*H68</f>
        <v>31459526.413780574</v>
      </c>
      <c r="O68" s="55">
        <f t="shared" si="6"/>
        <v>1.5399554268457008E-2</v>
      </c>
      <c r="P68" s="56">
        <v>34.6</v>
      </c>
      <c r="Q68" s="56">
        <v>26.6</v>
      </c>
      <c r="R68" s="148">
        <v>39.4</v>
      </c>
      <c r="S68" s="56">
        <f>R68/D68*100</f>
        <v>7.8019801980198018</v>
      </c>
      <c r="T68" s="55">
        <v>-20.238999999999997</v>
      </c>
      <c r="U68" s="55">
        <v>2.6630000000000003</v>
      </c>
      <c r="V68" s="55">
        <v>46.662205854888214</v>
      </c>
      <c r="W68" s="55">
        <v>16.438236928026363</v>
      </c>
      <c r="X68" s="56">
        <v>3.3117442759573796</v>
      </c>
      <c r="Y68" s="208" t="s">
        <v>252</v>
      </c>
      <c r="Z68" s="209" t="s">
        <v>288</v>
      </c>
      <c r="AA68" s="209"/>
      <c r="AB68" s="247"/>
      <c r="AC68" s="250"/>
    </row>
    <row r="69" spans="1:29" s="12" customFormat="1" x14ac:dyDescent="0.25">
      <c r="A69" s="272"/>
      <c r="B69" s="275"/>
      <c r="C69" s="28" t="s">
        <v>132</v>
      </c>
      <c r="D69" s="68">
        <v>507</v>
      </c>
      <c r="E69" s="125" t="s">
        <v>167</v>
      </c>
      <c r="F69" s="68" t="s">
        <v>312</v>
      </c>
      <c r="G69" s="68" t="s">
        <v>163</v>
      </c>
      <c r="H69" s="70">
        <v>398500000000</v>
      </c>
      <c r="I69" s="68" t="s">
        <v>164</v>
      </c>
      <c r="J69" s="68">
        <v>6526172</v>
      </c>
      <c r="K69" s="68">
        <v>4566846</v>
      </c>
      <c r="L69" s="68">
        <v>996</v>
      </c>
      <c r="M69" s="68">
        <v>991</v>
      </c>
      <c r="N69" s="70">
        <f>L69/J69*H69</f>
        <v>60817581.884142809</v>
      </c>
      <c r="O69" s="72">
        <f t="shared" si="6"/>
        <v>2.1809362522843996E-2</v>
      </c>
      <c r="P69" s="73">
        <v>38.299999999999997</v>
      </c>
      <c r="Q69" s="73">
        <v>25.7</v>
      </c>
      <c r="R69" s="155"/>
      <c r="S69" s="73"/>
      <c r="T69" s="72"/>
      <c r="U69" s="72"/>
      <c r="V69" s="72"/>
      <c r="W69" s="72"/>
      <c r="X69" s="73"/>
      <c r="Y69" s="232"/>
      <c r="Z69" s="233"/>
      <c r="AA69" s="233"/>
      <c r="AB69" s="248"/>
      <c r="AC69" s="251"/>
    </row>
    <row r="70" spans="1:29" x14ac:dyDescent="0.25">
      <c r="A70" s="272"/>
      <c r="B70" s="281" t="s">
        <v>310</v>
      </c>
      <c r="C70" s="21" t="s">
        <v>29</v>
      </c>
      <c r="D70" s="39">
        <v>508</v>
      </c>
      <c r="E70" s="40"/>
      <c r="F70" s="39"/>
      <c r="G70" s="39"/>
      <c r="H70" s="39"/>
      <c r="I70" s="39"/>
      <c r="J70" s="39"/>
      <c r="K70" s="39"/>
      <c r="L70" s="39"/>
      <c r="M70" s="39"/>
      <c r="N70" s="43"/>
      <c r="O70" s="44"/>
      <c r="P70" s="39"/>
      <c r="Q70" s="39"/>
      <c r="R70" s="146">
        <v>16.600000000000001</v>
      </c>
      <c r="S70" s="127">
        <f>R70/D70*100</f>
        <v>3.2677165354330713</v>
      </c>
      <c r="T70" s="44">
        <v>-20.203999999999997</v>
      </c>
      <c r="U70" s="44">
        <v>2.2229999999999999</v>
      </c>
      <c r="V70" s="44">
        <v>35.957443076352114</v>
      </c>
      <c r="W70" s="44">
        <v>12.488556201277737</v>
      </c>
      <c r="X70" s="127">
        <v>3.3591031006682117</v>
      </c>
      <c r="Y70" s="204" t="s">
        <v>253</v>
      </c>
      <c r="Z70" s="205">
        <v>40830</v>
      </c>
      <c r="AA70" s="205">
        <v>940</v>
      </c>
      <c r="AB70" s="246" t="s">
        <v>343</v>
      </c>
      <c r="AC70" s="249" t="s">
        <v>344</v>
      </c>
    </row>
    <row r="71" spans="1:29" x14ac:dyDescent="0.25">
      <c r="A71" s="272"/>
      <c r="B71" s="274"/>
      <c r="C71" s="16" t="s">
        <v>54</v>
      </c>
      <c r="D71" s="51">
        <v>510</v>
      </c>
      <c r="E71" s="52" t="s">
        <v>136</v>
      </c>
      <c r="F71" s="51" t="s">
        <v>312</v>
      </c>
      <c r="G71" s="51" t="s">
        <v>168</v>
      </c>
      <c r="H71" s="53">
        <v>92500000000</v>
      </c>
      <c r="I71" s="51" t="s">
        <v>17</v>
      </c>
      <c r="J71" s="51">
        <v>4895038</v>
      </c>
      <c r="K71" s="51">
        <v>2481708</v>
      </c>
      <c r="L71" s="51">
        <v>2175</v>
      </c>
      <c r="M71" s="51">
        <v>2149</v>
      </c>
      <c r="N71" s="53">
        <f>L71/J71*H71</f>
        <v>41100293.807729378</v>
      </c>
      <c r="O71" s="55">
        <f>L71/K71*100</f>
        <v>8.7641253523782811E-2</v>
      </c>
      <c r="P71" s="56">
        <v>51.7</v>
      </c>
      <c r="Q71" s="56">
        <v>37.4</v>
      </c>
      <c r="R71" s="148">
        <v>12.6</v>
      </c>
      <c r="S71" s="56">
        <f>R71/D71*100</f>
        <v>2.4705882352941173</v>
      </c>
      <c r="T71" s="55">
        <v>-20.189999999999998</v>
      </c>
      <c r="U71" s="55">
        <v>2.2930000000000001</v>
      </c>
      <c r="V71" s="55">
        <v>43.791549736279507</v>
      </c>
      <c r="W71" s="55">
        <v>15.280868466358699</v>
      </c>
      <c r="X71" s="56">
        <v>3.343405419137834</v>
      </c>
      <c r="Y71" s="208" t="s">
        <v>336</v>
      </c>
      <c r="Z71" s="209">
        <v>45300</v>
      </c>
      <c r="AA71" s="209">
        <v>1630</v>
      </c>
      <c r="AB71" s="247"/>
      <c r="AC71" s="250"/>
    </row>
    <row r="72" spans="1:29" x14ac:dyDescent="0.25">
      <c r="A72" s="272"/>
      <c r="B72" s="274"/>
      <c r="C72" s="16" t="s">
        <v>131</v>
      </c>
      <c r="D72" s="51">
        <v>508</v>
      </c>
      <c r="E72" s="52" t="s">
        <v>177</v>
      </c>
      <c r="F72" s="51" t="s">
        <v>312</v>
      </c>
      <c r="G72" s="51" t="s">
        <v>169</v>
      </c>
      <c r="H72" s="53">
        <v>67500000000</v>
      </c>
      <c r="I72" s="51" t="s">
        <v>17</v>
      </c>
      <c r="J72" s="51">
        <v>4168711</v>
      </c>
      <c r="K72" s="51">
        <v>2196761</v>
      </c>
      <c r="L72" s="51">
        <v>1095</v>
      </c>
      <c r="M72" s="51">
        <v>1087</v>
      </c>
      <c r="N72" s="53">
        <f>L72/J72*H72</f>
        <v>17730300.80521293</v>
      </c>
      <c r="O72" s="55">
        <f>L72/K72*100</f>
        <v>4.9846114347441524E-2</v>
      </c>
      <c r="P72" s="56">
        <v>46.4</v>
      </c>
      <c r="Q72" s="56">
        <v>28.8</v>
      </c>
      <c r="R72" s="148">
        <v>15.5</v>
      </c>
      <c r="S72" s="56">
        <f>R72/D72*100</f>
        <v>3.0511811023622046</v>
      </c>
      <c r="T72" s="55">
        <v>-20.200999999999997</v>
      </c>
      <c r="U72" s="55">
        <v>2.2280000000000002</v>
      </c>
      <c r="V72" s="55">
        <v>36.230876904347554</v>
      </c>
      <c r="W72" s="55">
        <v>12.573089270056535</v>
      </c>
      <c r="X72" s="56">
        <v>3.361890865889289</v>
      </c>
      <c r="Y72" s="208" t="s">
        <v>254</v>
      </c>
      <c r="Z72" s="209">
        <v>42890</v>
      </c>
      <c r="AA72" s="209">
        <v>1250</v>
      </c>
      <c r="AB72" s="247"/>
      <c r="AC72" s="250"/>
    </row>
    <row r="73" spans="1:29" x14ac:dyDescent="0.25">
      <c r="A73" s="272"/>
      <c r="B73" s="274"/>
      <c r="C73" s="17" t="s">
        <v>132</v>
      </c>
      <c r="D73" s="57">
        <v>507</v>
      </c>
      <c r="E73" s="35" t="s">
        <v>178</v>
      </c>
      <c r="F73" s="57" t="s">
        <v>312</v>
      </c>
      <c r="G73" s="57" t="s">
        <v>170</v>
      </c>
      <c r="H73" s="58">
        <v>80500000000</v>
      </c>
      <c r="I73" s="57" t="s">
        <v>17</v>
      </c>
      <c r="J73" s="57">
        <v>3936843</v>
      </c>
      <c r="K73" s="57">
        <v>2097766</v>
      </c>
      <c r="L73" s="57">
        <v>1793</v>
      </c>
      <c r="M73" s="57">
        <v>1763</v>
      </c>
      <c r="N73" s="58">
        <f>L73/J73*H73</f>
        <v>36663006.373380907</v>
      </c>
      <c r="O73" s="60">
        <f>L73/K73*100</f>
        <v>8.547187817897707E-2</v>
      </c>
      <c r="P73" s="61">
        <v>51.4</v>
      </c>
      <c r="Q73" s="61">
        <v>37.200000000000003</v>
      </c>
      <c r="R73" s="149"/>
      <c r="S73" s="61"/>
      <c r="T73" s="60"/>
      <c r="U73" s="60"/>
      <c r="V73" s="60"/>
      <c r="W73" s="60"/>
      <c r="X73" s="61"/>
      <c r="Y73" s="220"/>
      <c r="Z73" s="221"/>
      <c r="AA73" s="221"/>
      <c r="AB73" s="247"/>
      <c r="AC73" s="250"/>
    </row>
    <row r="74" spans="1:29" x14ac:dyDescent="0.25">
      <c r="A74" s="272"/>
      <c r="B74" s="274"/>
      <c r="C74" s="21" t="s">
        <v>30</v>
      </c>
      <c r="D74" s="39">
        <v>504</v>
      </c>
      <c r="E74" s="40"/>
      <c r="F74" s="39"/>
      <c r="G74" s="39"/>
      <c r="H74" s="39"/>
      <c r="I74" s="39"/>
      <c r="J74" s="39"/>
      <c r="K74" s="39"/>
      <c r="L74" s="39"/>
      <c r="M74" s="39"/>
      <c r="N74" s="43"/>
      <c r="O74" s="44"/>
      <c r="P74" s="39"/>
      <c r="Q74" s="39"/>
      <c r="R74" s="146">
        <v>11.7</v>
      </c>
      <c r="S74" s="127">
        <f t="shared" ref="S74:S79" si="7">R74/D74*100</f>
        <v>2.3214285714285712</v>
      </c>
      <c r="T74" s="44">
        <v>-20.178000000000001</v>
      </c>
      <c r="U74" s="44">
        <v>2.415</v>
      </c>
      <c r="V74" s="44">
        <v>34.201985612021858</v>
      </c>
      <c r="W74" s="44">
        <v>12.3477438</v>
      </c>
      <c r="X74" s="127">
        <v>3.2315469865212512</v>
      </c>
      <c r="Y74" s="204" t="s">
        <v>272</v>
      </c>
      <c r="Z74" s="205">
        <v>41630</v>
      </c>
      <c r="AA74" s="205">
        <v>510</v>
      </c>
      <c r="AB74" s="247"/>
      <c r="AC74" s="250"/>
    </row>
    <row r="75" spans="1:29" x14ac:dyDescent="0.25">
      <c r="A75" s="272"/>
      <c r="B75" s="274"/>
      <c r="C75" s="16" t="s">
        <v>57</v>
      </c>
      <c r="D75" s="51">
        <v>504</v>
      </c>
      <c r="E75" s="52"/>
      <c r="F75" s="51"/>
      <c r="G75" s="51"/>
      <c r="H75" s="53"/>
      <c r="I75" s="51"/>
      <c r="J75" s="51"/>
      <c r="K75" s="51"/>
      <c r="L75" s="51"/>
      <c r="M75" s="51"/>
      <c r="N75" s="53"/>
      <c r="O75" s="55"/>
      <c r="P75" s="56"/>
      <c r="Q75" s="56"/>
      <c r="R75" s="148">
        <v>13.5</v>
      </c>
      <c r="S75" s="56">
        <f t="shared" si="7"/>
        <v>2.6785714285714284</v>
      </c>
      <c r="T75" s="55">
        <v>-20.244</v>
      </c>
      <c r="U75" s="55">
        <v>2.4279999999999999</v>
      </c>
      <c r="V75" s="55">
        <v>38.40745212989691</v>
      </c>
      <c r="W75" s="55">
        <v>13.7682746</v>
      </c>
      <c r="X75" s="56">
        <v>3.2544885174682379</v>
      </c>
      <c r="Y75" s="208" t="s">
        <v>273</v>
      </c>
      <c r="Z75" s="209">
        <v>40740</v>
      </c>
      <c r="AA75" s="209">
        <v>470</v>
      </c>
      <c r="AB75" s="247"/>
      <c r="AC75" s="250"/>
    </row>
    <row r="76" spans="1:29" x14ac:dyDescent="0.25">
      <c r="A76" s="272"/>
      <c r="B76" s="275"/>
      <c r="C76" s="30" t="s">
        <v>56</v>
      </c>
      <c r="D76" s="129">
        <v>506</v>
      </c>
      <c r="E76" s="130"/>
      <c r="F76" s="129"/>
      <c r="G76" s="129"/>
      <c r="H76" s="131"/>
      <c r="I76" s="129"/>
      <c r="J76" s="129"/>
      <c r="K76" s="129"/>
      <c r="L76" s="129"/>
      <c r="M76" s="129"/>
      <c r="N76" s="131"/>
      <c r="O76" s="132"/>
      <c r="P76" s="133"/>
      <c r="Q76" s="133"/>
      <c r="R76" s="167">
        <v>10.4</v>
      </c>
      <c r="S76" s="133">
        <f t="shared" si="7"/>
        <v>2.0553359683794468</v>
      </c>
      <c r="T76" s="132">
        <v>-20.167000000000002</v>
      </c>
      <c r="U76" s="132">
        <v>2.5129999999999999</v>
      </c>
      <c r="V76" s="132">
        <v>39.28814629615384</v>
      </c>
      <c r="W76" s="132">
        <v>14.116020900000001</v>
      </c>
      <c r="X76" s="133">
        <v>3.2471025924619026</v>
      </c>
      <c r="Y76" s="234" t="s">
        <v>274</v>
      </c>
      <c r="Z76" s="235">
        <v>41930</v>
      </c>
      <c r="AA76" s="235">
        <v>530</v>
      </c>
      <c r="AB76" s="248"/>
      <c r="AC76" s="251"/>
    </row>
    <row r="77" spans="1:29" ht="14.45" customHeight="1" x14ac:dyDescent="0.25">
      <c r="A77" s="272"/>
      <c r="B77" s="258" t="s">
        <v>284</v>
      </c>
      <c r="C77" s="21" t="s">
        <v>139</v>
      </c>
      <c r="D77" s="39">
        <v>509</v>
      </c>
      <c r="E77" s="40"/>
      <c r="F77" s="39"/>
      <c r="G77" s="39"/>
      <c r="H77" s="43"/>
      <c r="I77" s="39"/>
      <c r="J77" s="39"/>
      <c r="K77" s="39"/>
      <c r="L77" s="39"/>
      <c r="M77" s="39"/>
      <c r="N77" s="43"/>
      <c r="O77" s="44"/>
      <c r="P77" s="127"/>
      <c r="Q77" s="127"/>
      <c r="R77" s="146">
        <v>9.6999999999999993</v>
      </c>
      <c r="S77" s="127">
        <f t="shared" si="7"/>
        <v>1.9056974459724949</v>
      </c>
      <c r="T77" s="44">
        <v>-20.625</v>
      </c>
      <c r="U77" s="44">
        <v>2.2229999999999999</v>
      </c>
      <c r="V77" s="44">
        <v>17.171035195504942</v>
      </c>
      <c r="W77" s="44">
        <v>6.0627281729377991</v>
      </c>
      <c r="X77" s="127">
        <v>3.3042671019691805</v>
      </c>
      <c r="Y77" s="204" t="s">
        <v>255</v>
      </c>
      <c r="Z77" s="205">
        <v>47610</v>
      </c>
      <c r="AA77" s="205">
        <v>2220</v>
      </c>
      <c r="AB77" s="261" t="s">
        <v>298</v>
      </c>
      <c r="AC77" s="264" t="s">
        <v>299</v>
      </c>
    </row>
    <row r="78" spans="1:29" x14ac:dyDescent="0.25">
      <c r="A78" s="272"/>
      <c r="B78" s="259"/>
      <c r="C78" s="16" t="s">
        <v>54</v>
      </c>
      <c r="D78" s="51">
        <v>510</v>
      </c>
      <c r="E78" s="52" t="s">
        <v>179</v>
      </c>
      <c r="F78" s="51" t="s">
        <v>312</v>
      </c>
      <c r="G78" s="51" t="s">
        <v>171</v>
      </c>
      <c r="H78" s="53">
        <v>13125000000</v>
      </c>
      <c r="I78" s="51" t="s">
        <v>17</v>
      </c>
      <c r="J78" s="51">
        <v>3965491</v>
      </c>
      <c r="K78" s="51">
        <v>2291882</v>
      </c>
      <c r="L78" s="51">
        <v>6005</v>
      </c>
      <c r="M78" s="51">
        <v>5947</v>
      </c>
      <c r="N78" s="53">
        <f>L78/J78*H78</f>
        <v>19875376.088358287</v>
      </c>
      <c r="O78" s="55">
        <f t="shared" si="6"/>
        <v>0.26201174406012179</v>
      </c>
      <c r="P78" s="56">
        <v>42.8</v>
      </c>
      <c r="Q78" s="56">
        <v>32.700000000000003</v>
      </c>
      <c r="R78" s="148">
        <v>3.2</v>
      </c>
      <c r="S78" s="56">
        <f t="shared" si="7"/>
        <v>0.62745098039215697</v>
      </c>
      <c r="T78" s="55">
        <v>-21.099</v>
      </c>
      <c r="U78" s="55">
        <v>2.3570000000000002</v>
      </c>
      <c r="V78" s="55">
        <v>44.968388408005268</v>
      </c>
      <c r="W78" s="55">
        <v>14.842559691731861</v>
      </c>
      <c r="X78" s="56">
        <v>3.5346407830633031</v>
      </c>
      <c r="Y78" s="208" t="s">
        <v>271</v>
      </c>
      <c r="Z78" s="209"/>
      <c r="AA78" s="209"/>
      <c r="AB78" s="262"/>
      <c r="AC78" s="265"/>
    </row>
    <row r="79" spans="1:29" x14ac:dyDescent="0.25">
      <c r="A79" s="272"/>
      <c r="B79" s="259"/>
      <c r="C79" s="16" t="s">
        <v>131</v>
      </c>
      <c r="D79" s="51">
        <v>511</v>
      </c>
      <c r="E79" s="52" t="s">
        <v>180</v>
      </c>
      <c r="F79" s="51" t="s">
        <v>312</v>
      </c>
      <c r="G79" s="51" t="s">
        <v>172</v>
      </c>
      <c r="H79" s="53">
        <v>4260000000</v>
      </c>
      <c r="I79" s="51" t="s">
        <v>17</v>
      </c>
      <c r="J79" s="51">
        <v>3140790</v>
      </c>
      <c r="K79" s="51">
        <v>818755</v>
      </c>
      <c r="L79" s="51">
        <v>5438</v>
      </c>
      <c r="M79" s="51">
        <v>5356</v>
      </c>
      <c r="N79" s="53">
        <f>L79/J79*H79</f>
        <v>7375813.0916107092</v>
      </c>
      <c r="O79" s="55">
        <f t="shared" si="6"/>
        <v>0.66417915005099204</v>
      </c>
      <c r="P79" s="56">
        <v>50.8</v>
      </c>
      <c r="Q79" s="56">
        <v>40.6</v>
      </c>
      <c r="R79" s="148">
        <v>8.6999999999999993</v>
      </c>
      <c r="S79" s="56">
        <f t="shared" si="7"/>
        <v>1.7025440313111544</v>
      </c>
      <c r="T79" s="55">
        <v>-20.736999999999998</v>
      </c>
      <c r="U79" s="55">
        <v>2.355</v>
      </c>
      <c r="V79" s="55">
        <v>20.070737727979424</v>
      </c>
      <c r="W79" s="55">
        <v>7.0637028746953598</v>
      </c>
      <c r="X79" s="56">
        <v>3.314955308847606</v>
      </c>
      <c r="Y79" s="208" t="s">
        <v>256</v>
      </c>
      <c r="Z79" s="209">
        <v>47630</v>
      </c>
      <c r="AA79" s="209">
        <v>2250</v>
      </c>
      <c r="AB79" s="262"/>
      <c r="AC79" s="265"/>
    </row>
    <row r="80" spans="1:29" x14ac:dyDescent="0.25">
      <c r="A80" s="272"/>
      <c r="B80" s="259"/>
      <c r="C80" s="17" t="s">
        <v>132</v>
      </c>
      <c r="D80" s="57">
        <v>508</v>
      </c>
      <c r="E80" s="35" t="s">
        <v>182</v>
      </c>
      <c r="F80" s="57" t="s">
        <v>312</v>
      </c>
      <c r="G80" s="57" t="s">
        <v>173</v>
      </c>
      <c r="H80" s="58">
        <v>11160000000</v>
      </c>
      <c r="I80" s="57" t="s">
        <v>17</v>
      </c>
      <c r="J80" s="57">
        <v>4082820</v>
      </c>
      <c r="K80" s="57">
        <v>2430950</v>
      </c>
      <c r="L80" s="57">
        <v>5610</v>
      </c>
      <c r="M80" s="57">
        <v>5570</v>
      </c>
      <c r="N80" s="58">
        <f>L80/J80*H80</f>
        <v>15334401.222684322</v>
      </c>
      <c r="O80" s="60">
        <f t="shared" si="6"/>
        <v>0.23077397725169171</v>
      </c>
      <c r="P80" s="61">
        <v>40.700000000000003</v>
      </c>
      <c r="Q80" s="61">
        <v>31.1</v>
      </c>
      <c r="R80" s="149"/>
      <c r="S80" s="61"/>
      <c r="T80" s="60"/>
      <c r="U80" s="60"/>
      <c r="V80" s="60"/>
      <c r="W80" s="60"/>
      <c r="X80" s="61"/>
      <c r="Y80" s="220"/>
      <c r="Z80" s="221"/>
      <c r="AA80" s="221"/>
      <c r="AB80" s="262"/>
      <c r="AC80" s="265"/>
    </row>
    <row r="81" spans="1:29" x14ac:dyDescent="0.25">
      <c r="A81" s="272"/>
      <c r="B81" s="260"/>
      <c r="C81" s="30" t="s">
        <v>57</v>
      </c>
      <c r="D81" s="129">
        <v>509</v>
      </c>
      <c r="E81" s="130"/>
      <c r="F81" s="129"/>
      <c r="G81" s="129"/>
      <c r="H81" s="131"/>
      <c r="I81" s="129"/>
      <c r="J81" s="129"/>
      <c r="K81" s="129"/>
      <c r="L81" s="129"/>
      <c r="M81" s="129"/>
      <c r="N81" s="131"/>
      <c r="O81" s="132"/>
      <c r="P81" s="133"/>
      <c r="Q81" s="133"/>
      <c r="R81" s="167">
        <v>3.3</v>
      </c>
      <c r="S81" s="133">
        <f>R81/D81*100</f>
        <v>0.64833005893909623</v>
      </c>
      <c r="T81" s="132">
        <v>-20.486000000000001</v>
      </c>
      <c r="U81" s="132">
        <v>2.4390000000000001</v>
      </c>
      <c r="V81" s="132">
        <v>35.844967899772207</v>
      </c>
      <c r="W81" s="132">
        <v>13.1188228</v>
      </c>
      <c r="X81" s="133">
        <v>3.1877194672327143</v>
      </c>
      <c r="Y81" s="234" t="s">
        <v>271</v>
      </c>
      <c r="Z81" s="235"/>
      <c r="AA81" s="235"/>
      <c r="AB81" s="263"/>
      <c r="AC81" s="266"/>
    </row>
    <row r="82" spans="1:29" x14ac:dyDescent="0.25">
      <c r="A82" s="272"/>
      <c r="B82" s="258" t="s">
        <v>285</v>
      </c>
      <c r="C82" s="21" t="s">
        <v>139</v>
      </c>
      <c r="D82" s="39">
        <v>509</v>
      </c>
      <c r="E82" s="40"/>
      <c r="F82" s="39"/>
      <c r="G82" s="39"/>
      <c r="H82" s="39"/>
      <c r="I82" s="39"/>
      <c r="J82" s="39"/>
      <c r="K82" s="39"/>
      <c r="L82" s="39"/>
      <c r="M82" s="39"/>
      <c r="N82" s="43"/>
      <c r="O82" s="44"/>
      <c r="P82" s="39"/>
      <c r="Q82" s="39"/>
      <c r="R82" s="146">
        <v>30.6</v>
      </c>
      <c r="S82" s="127">
        <f>R82/D82*100</f>
        <v>6.0117878192534384</v>
      </c>
      <c r="T82" s="44">
        <v>-19.247999999999998</v>
      </c>
      <c r="U82" s="44">
        <v>5.4089999999999998</v>
      </c>
      <c r="V82" s="44">
        <v>38.842451341422667</v>
      </c>
      <c r="W82" s="44">
        <v>13.649643095640476</v>
      </c>
      <c r="X82" s="127">
        <v>3.3199542526233849</v>
      </c>
      <c r="Y82" s="204" t="s">
        <v>257</v>
      </c>
      <c r="Z82" s="205" t="s">
        <v>288</v>
      </c>
      <c r="AA82" s="205"/>
      <c r="AB82" s="246" t="s">
        <v>288</v>
      </c>
      <c r="AC82" s="249" t="s">
        <v>288</v>
      </c>
    </row>
    <row r="83" spans="1:29" x14ac:dyDescent="0.25">
      <c r="A83" s="272"/>
      <c r="B83" s="259"/>
      <c r="C83" s="16" t="s">
        <v>130</v>
      </c>
      <c r="D83" s="51">
        <v>509</v>
      </c>
      <c r="E83" s="52" t="s">
        <v>192</v>
      </c>
      <c r="F83" s="51" t="s">
        <v>312</v>
      </c>
      <c r="G83" s="51" t="s">
        <v>185</v>
      </c>
      <c r="H83" s="53">
        <v>75500000000</v>
      </c>
      <c r="I83" s="51" t="s">
        <v>191</v>
      </c>
      <c r="J83" s="51">
        <v>4331332</v>
      </c>
      <c r="K83" s="51">
        <v>2897403</v>
      </c>
      <c r="L83" s="51">
        <v>83925</v>
      </c>
      <c r="M83" s="51">
        <v>83644</v>
      </c>
      <c r="N83" s="53">
        <f>L83/J83*H83</f>
        <v>1462907368.9109955</v>
      </c>
      <c r="O83" s="55">
        <f t="shared" si="6"/>
        <v>2.8965594361571383</v>
      </c>
      <c r="P83" s="56">
        <v>42.3</v>
      </c>
      <c r="Q83" s="56">
        <v>31.4</v>
      </c>
      <c r="R83" s="148">
        <v>22.5</v>
      </c>
      <c r="S83" s="56">
        <f>R83/D83*100</f>
        <v>4.4204322200392925</v>
      </c>
      <c r="T83" s="55">
        <v>-19.253</v>
      </c>
      <c r="U83" s="55">
        <v>5.4459999999999997</v>
      </c>
      <c r="V83" s="55">
        <v>48.127459212328347</v>
      </c>
      <c r="W83" s="55">
        <v>16.96372947967237</v>
      </c>
      <c r="X83" s="56">
        <v>3.3099265862007972</v>
      </c>
      <c r="Y83" s="208" t="s">
        <v>258</v>
      </c>
      <c r="Z83" s="209" t="s">
        <v>288</v>
      </c>
      <c r="AA83" s="209"/>
      <c r="AB83" s="247"/>
      <c r="AC83" s="250"/>
    </row>
    <row r="84" spans="1:29" x14ac:dyDescent="0.25">
      <c r="A84" s="272"/>
      <c r="B84" s="259"/>
      <c r="C84" s="16" t="s">
        <v>131</v>
      </c>
      <c r="D84" s="51">
        <v>508</v>
      </c>
      <c r="E84" s="52" t="s">
        <v>193</v>
      </c>
      <c r="F84" s="51" t="s">
        <v>312</v>
      </c>
      <c r="G84" s="51" t="s">
        <v>186</v>
      </c>
      <c r="H84" s="53">
        <v>26600000000</v>
      </c>
      <c r="I84" s="51" t="s">
        <v>191</v>
      </c>
      <c r="J84" s="51">
        <v>5027404</v>
      </c>
      <c r="K84" s="51">
        <v>2339351</v>
      </c>
      <c r="L84" s="51">
        <v>105192</v>
      </c>
      <c r="M84" s="51">
        <v>104793</v>
      </c>
      <c r="N84" s="53">
        <f>L84/J84*H84</f>
        <v>556570985.74134886</v>
      </c>
      <c r="O84" s="55">
        <f t="shared" si="6"/>
        <v>4.4966317581243684</v>
      </c>
      <c r="P84" s="56">
        <v>46.5</v>
      </c>
      <c r="Q84" s="56">
        <v>33.299999999999997</v>
      </c>
      <c r="R84" s="148">
        <v>32.1</v>
      </c>
      <c r="S84" s="56">
        <f>R84/D84*100</f>
        <v>6.3188976377952759</v>
      </c>
      <c r="T84" s="55">
        <v>-19.253</v>
      </c>
      <c r="U84" s="55">
        <v>5.39</v>
      </c>
      <c r="V84" s="55">
        <v>41.011714509553862</v>
      </c>
      <c r="W84" s="55">
        <v>14.429395412789162</v>
      </c>
      <c r="X84" s="56">
        <v>3.3159391754296088</v>
      </c>
      <c r="Y84" s="208" t="s">
        <v>259</v>
      </c>
      <c r="Z84" s="209" t="s">
        <v>288</v>
      </c>
      <c r="AA84" s="209"/>
      <c r="AB84" s="247"/>
      <c r="AC84" s="250"/>
    </row>
    <row r="85" spans="1:29" x14ac:dyDescent="0.25">
      <c r="A85" s="272"/>
      <c r="B85" s="260"/>
      <c r="C85" s="28" t="s">
        <v>132</v>
      </c>
      <c r="D85" s="68">
        <v>508</v>
      </c>
      <c r="E85" s="69" t="s">
        <v>194</v>
      </c>
      <c r="F85" s="68" t="s">
        <v>312</v>
      </c>
      <c r="G85" s="68" t="s">
        <v>187</v>
      </c>
      <c r="H85" s="70">
        <v>65000000000</v>
      </c>
      <c r="I85" s="68" t="s">
        <v>191</v>
      </c>
      <c r="J85" s="68">
        <v>7296193</v>
      </c>
      <c r="K85" s="68">
        <v>4875287</v>
      </c>
      <c r="L85" s="68">
        <v>137168</v>
      </c>
      <c r="M85" s="68">
        <v>136718</v>
      </c>
      <c r="N85" s="70">
        <f>L85/J85*H85</f>
        <v>1221996183.4891155</v>
      </c>
      <c r="O85" s="72">
        <f t="shared" si="6"/>
        <v>2.8135369261337844</v>
      </c>
      <c r="P85" s="73">
        <v>42.8</v>
      </c>
      <c r="Q85" s="73">
        <v>30.3</v>
      </c>
      <c r="R85" s="155"/>
      <c r="S85" s="73"/>
      <c r="T85" s="72"/>
      <c r="U85" s="72"/>
      <c r="V85" s="72"/>
      <c r="W85" s="72"/>
      <c r="X85" s="73"/>
      <c r="Y85" s="232"/>
      <c r="Z85" s="233"/>
      <c r="AA85" s="233"/>
      <c r="AB85" s="248"/>
      <c r="AC85" s="251"/>
    </row>
    <row r="86" spans="1:29" x14ac:dyDescent="0.25">
      <c r="A86" s="272"/>
      <c r="B86" s="258" t="s">
        <v>311</v>
      </c>
      <c r="C86" s="21" t="s">
        <v>139</v>
      </c>
      <c r="D86" s="39">
        <v>507</v>
      </c>
      <c r="E86" s="126"/>
      <c r="F86" s="39"/>
      <c r="G86" s="39"/>
      <c r="H86" s="43"/>
      <c r="I86" s="39"/>
      <c r="J86" s="39"/>
      <c r="K86" s="39"/>
      <c r="L86" s="39"/>
      <c r="M86" s="39"/>
      <c r="N86" s="43"/>
      <c r="O86" s="44"/>
      <c r="P86" s="127"/>
      <c r="Q86" s="127"/>
      <c r="R86" s="146">
        <v>50.4</v>
      </c>
      <c r="S86" s="127">
        <f>R86/D86*100</f>
        <v>9.9408284023668632</v>
      </c>
      <c r="T86" s="44">
        <v>-22.271166666666666</v>
      </c>
      <c r="U86" s="44">
        <v>7.4386666666666672</v>
      </c>
      <c r="V86" s="44">
        <v>42.852370329341319</v>
      </c>
      <c r="W86" s="44">
        <v>15.282717524950097</v>
      </c>
      <c r="X86" s="127">
        <v>3.2713049307136735</v>
      </c>
      <c r="Y86" s="204" t="s">
        <v>260</v>
      </c>
      <c r="Z86" s="205">
        <v>33580</v>
      </c>
      <c r="AA86" s="205">
        <v>400</v>
      </c>
      <c r="AB86" s="246" t="s">
        <v>300</v>
      </c>
      <c r="AC86" s="249" t="s">
        <v>301</v>
      </c>
    </row>
    <row r="87" spans="1:29" x14ac:dyDescent="0.25">
      <c r="A87" s="272"/>
      <c r="B87" s="259"/>
      <c r="C87" s="16" t="s">
        <v>130</v>
      </c>
      <c r="D87" s="51">
        <v>509</v>
      </c>
      <c r="E87" s="124" t="s">
        <v>155</v>
      </c>
      <c r="F87" s="51" t="s">
        <v>312</v>
      </c>
      <c r="G87" s="51" t="s">
        <v>144</v>
      </c>
      <c r="H87" s="96">
        <v>10240000000</v>
      </c>
      <c r="I87" s="51" t="s">
        <v>150</v>
      </c>
      <c r="J87" s="51">
        <v>3954864</v>
      </c>
      <c r="K87" s="51">
        <v>3090375</v>
      </c>
      <c r="L87" s="51">
        <v>2019317</v>
      </c>
      <c r="M87" s="51">
        <v>2009345</v>
      </c>
      <c r="N87" s="53">
        <f>L87/J87*H87</f>
        <v>5228449342.3794098</v>
      </c>
      <c r="O87" s="55">
        <f t="shared" si="6"/>
        <v>65.342134854184366</v>
      </c>
      <c r="P87" s="56">
        <v>18.5</v>
      </c>
      <c r="Q87" s="56">
        <v>11.8</v>
      </c>
      <c r="R87" s="148">
        <v>45.5</v>
      </c>
      <c r="S87" s="56">
        <f>R87/D87*100</f>
        <v>8.9390962671905694</v>
      </c>
      <c r="T87" s="55">
        <v>-22.032166666666665</v>
      </c>
      <c r="U87" s="55">
        <v>7.6816666666666666</v>
      </c>
      <c r="V87" s="55">
        <v>47.510766135208705</v>
      </c>
      <c r="W87" s="55">
        <v>16.885652450090742</v>
      </c>
      <c r="X87" s="56">
        <v>3.2826225787953618</v>
      </c>
      <c r="Y87" s="208" t="s">
        <v>261</v>
      </c>
      <c r="Z87" s="209">
        <v>33990</v>
      </c>
      <c r="AA87" s="209">
        <v>420</v>
      </c>
      <c r="AB87" s="247"/>
      <c r="AC87" s="250"/>
    </row>
    <row r="88" spans="1:29" x14ac:dyDescent="0.25">
      <c r="A88" s="272"/>
      <c r="B88" s="259"/>
      <c r="C88" s="16" t="s">
        <v>131</v>
      </c>
      <c r="D88" s="51">
        <v>509</v>
      </c>
      <c r="E88" s="124" t="s">
        <v>156</v>
      </c>
      <c r="F88" s="51" t="s">
        <v>312</v>
      </c>
      <c r="G88" s="51" t="s">
        <v>145</v>
      </c>
      <c r="H88" s="96">
        <v>3825000000</v>
      </c>
      <c r="I88" s="51" t="s">
        <v>150</v>
      </c>
      <c r="J88" s="51">
        <v>5836276</v>
      </c>
      <c r="K88" s="51">
        <v>3110031</v>
      </c>
      <c r="L88" s="51">
        <v>2308810</v>
      </c>
      <c r="M88" s="51">
        <v>2295575</v>
      </c>
      <c r="N88" s="53">
        <f>L88/J88*H88</f>
        <v>1513156377.4571319</v>
      </c>
      <c r="O88" s="55">
        <f t="shared" si="6"/>
        <v>74.237523677416718</v>
      </c>
      <c r="P88" s="56">
        <v>20.2</v>
      </c>
      <c r="Q88" s="56">
        <v>12.7</v>
      </c>
      <c r="R88" s="148">
        <v>57.1</v>
      </c>
      <c r="S88" s="56">
        <f>R88/D88*100</f>
        <v>11.218074656188605</v>
      </c>
      <c r="T88" s="55">
        <v>-22.039166666666667</v>
      </c>
      <c r="U88" s="55">
        <v>7.6616666666666671</v>
      </c>
      <c r="V88" s="55">
        <v>43.38201289938398</v>
      </c>
      <c r="W88" s="55">
        <v>15.664138603696101</v>
      </c>
      <c r="X88" s="56">
        <v>3.2310966323126125</v>
      </c>
      <c r="Y88" s="208" t="s">
        <v>262</v>
      </c>
      <c r="Z88" s="209">
        <v>33520</v>
      </c>
      <c r="AA88" s="209">
        <v>400</v>
      </c>
      <c r="AB88" s="247"/>
      <c r="AC88" s="250"/>
    </row>
    <row r="89" spans="1:29" x14ac:dyDescent="0.25">
      <c r="A89" s="272"/>
      <c r="B89" s="260"/>
      <c r="C89" s="28" t="s">
        <v>132</v>
      </c>
      <c r="D89" s="68">
        <v>510</v>
      </c>
      <c r="E89" s="125" t="s">
        <v>157</v>
      </c>
      <c r="F89" s="68" t="s">
        <v>312</v>
      </c>
      <c r="G89" s="68" t="s">
        <v>146</v>
      </c>
      <c r="H89" s="128">
        <v>13000000000</v>
      </c>
      <c r="I89" s="68" t="s">
        <v>150</v>
      </c>
      <c r="J89" s="68">
        <v>6819246</v>
      </c>
      <c r="K89" s="68">
        <v>5038849</v>
      </c>
      <c r="L89" s="68">
        <v>3077488</v>
      </c>
      <c r="M89" s="68">
        <v>3062676</v>
      </c>
      <c r="N89" s="70">
        <f>L89/J89*H89</f>
        <v>5866828092.1380463</v>
      </c>
      <c r="O89" s="72">
        <f t="shared" si="6"/>
        <v>61.075217772947752</v>
      </c>
      <c r="P89" s="73">
        <v>18</v>
      </c>
      <c r="Q89" s="73">
        <v>11.5</v>
      </c>
      <c r="R89" s="155"/>
      <c r="S89" s="73"/>
      <c r="T89" s="72"/>
      <c r="U89" s="72"/>
      <c r="V89" s="72"/>
      <c r="W89" s="72"/>
      <c r="X89" s="73"/>
      <c r="Y89" s="232"/>
      <c r="Z89" s="233"/>
      <c r="AA89" s="233"/>
      <c r="AB89" s="248"/>
      <c r="AC89" s="251"/>
    </row>
    <row r="90" spans="1:29" x14ac:dyDescent="0.25">
      <c r="A90" s="272"/>
      <c r="B90" s="258" t="s">
        <v>320</v>
      </c>
      <c r="C90" s="21" t="s">
        <v>139</v>
      </c>
      <c r="D90" s="39">
        <v>506</v>
      </c>
      <c r="E90" s="126"/>
      <c r="F90" s="39"/>
      <c r="G90" s="39"/>
      <c r="H90" s="43"/>
      <c r="I90" s="39"/>
      <c r="J90" s="39"/>
      <c r="K90" s="39"/>
      <c r="L90" s="39"/>
      <c r="M90" s="39"/>
      <c r="N90" s="43"/>
      <c r="O90" s="44"/>
      <c r="P90" s="127"/>
      <c r="Q90" s="127"/>
      <c r="R90" s="146">
        <v>50.1</v>
      </c>
      <c r="S90" s="127">
        <f>R90/D90*100</f>
        <v>9.9011857707509883</v>
      </c>
      <c r="T90" s="44">
        <v>-19.594166666666666</v>
      </c>
      <c r="U90" s="44">
        <v>4.7506666666666675</v>
      </c>
      <c r="V90" s="44">
        <v>42.800247934615378</v>
      </c>
      <c r="W90" s="44">
        <v>15.835681923076923</v>
      </c>
      <c r="X90" s="127">
        <v>3.1532345736414289</v>
      </c>
      <c r="Y90" s="204" t="s">
        <v>263</v>
      </c>
      <c r="Z90" s="205">
        <v>43480</v>
      </c>
      <c r="AA90" s="205">
        <v>1310</v>
      </c>
      <c r="AB90" s="246" t="s">
        <v>302</v>
      </c>
      <c r="AC90" s="249" t="s">
        <v>303</v>
      </c>
    </row>
    <row r="91" spans="1:29" x14ac:dyDescent="0.25">
      <c r="A91" s="272"/>
      <c r="B91" s="259"/>
      <c r="C91" s="16" t="s">
        <v>130</v>
      </c>
      <c r="D91" s="51">
        <v>506</v>
      </c>
      <c r="E91" s="52" t="s">
        <v>195</v>
      </c>
      <c r="F91" s="51" t="s">
        <v>312</v>
      </c>
      <c r="G91" s="51" t="s">
        <v>188</v>
      </c>
      <c r="H91" s="53">
        <v>7635000000</v>
      </c>
      <c r="I91" s="51" t="s">
        <v>191</v>
      </c>
      <c r="J91" s="51">
        <v>6744196</v>
      </c>
      <c r="K91" s="51">
        <v>4195346</v>
      </c>
      <c r="L91" s="51">
        <v>341597</v>
      </c>
      <c r="M91" s="51">
        <v>340141</v>
      </c>
      <c r="N91" s="53">
        <f>L91/J91*H91</f>
        <v>386716681.27676004</v>
      </c>
      <c r="O91" s="55">
        <f t="shared" si="6"/>
        <v>8.1422843312565867</v>
      </c>
      <c r="P91" s="56">
        <v>35.200000000000003</v>
      </c>
      <c r="Q91" s="56">
        <v>23.4</v>
      </c>
      <c r="R91" s="148">
        <v>50.9</v>
      </c>
      <c r="S91" s="56">
        <f>R91/D91*100</f>
        <v>10.059288537549408</v>
      </c>
      <c r="T91" s="55">
        <v>-19.739166666666666</v>
      </c>
      <c r="U91" s="55">
        <v>4.8196666666666674</v>
      </c>
      <c r="V91" s="55">
        <v>49.421662417253529</v>
      </c>
      <c r="W91" s="55">
        <v>18.21171795774648</v>
      </c>
      <c r="X91" s="56">
        <v>3.1660166818122435</v>
      </c>
      <c r="Y91" s="208" t="s">
        <v>264</v>
      </c>
      <c r="Z91" s="209">
        <v>43650</v>
      </c>
      <c r="AA91" s="209">
        <v>1340</v>
      </c>
      <c r="AB91" s="247"/>
      <c r="AC91" s="250"/>
    </row>
    <row r="92" spans="1:29" x14ac:dyDescent="0.25">
      <c r="A92" s="272"/>
      <c r="B92" s="259"/>
      <c r="C92" s="16" t="s">
        <v>131</v>
      </c>
      <c r="D92" s="51">
        <v>507</v>
      </c>
      <c r="E92" s="52" t="s">
        <v>196</v>
      </c>
      <c r="F92" s="51" t="s">
        <v>312</v>
      </c>
      <c r="G92" s="51" t="s">
        <v>189</v>
      </c>
      <c r="H92" s="53">
        <v>3300000000</v>
      </c>
      <c r="I92" s="51" t="s">
        <v>191</v>
      </c>
      <c r="J92" s="51">
        <v>6774966</v>
      </c>
      <c r="K92" s="51">
        <v>3325485</v>
      </c>
      <c r="L92" s="51">
        <v>453654</v>
      </c>
      <c r="M92" s="51">
        <v>451440</v>
      </c>
      <c r="N92" s="53">
        <f>L92/J92*H92</f>
        <v>220969108.92246544</v>
      </c>
      <c r="O92" s="55">
        <f t="shared" si="6"/>
        <v>13.641739475595289</v>
      </c>
      <c r="P92" s="56">
        <v>38.5</v>
      </c>
      <c r="Q92" s="56">
        <v>25.2</v>
      </c>
      <c r="R92" s="148">
        <v>52.8</v>
      </c>
      <c r="S92" s="56">
        <f>R92/D92*100</f>
        <v>10.414201183431953</v>
      </c>
      <c r="T92" s="55">
        <v>-19.742166666666666</v>
      </c>
      <c r="U92" s="55">
        <v>4.783666666666667</v>
      </c>
      <c r="V92" s="55">
        <v>44.49648629090909</v>
      </c>
      <c r="W92" s="55">
        <v>16.558333018181816</v>
      </c>
      <c r="X92" s="56">
        <v>3.1351322814898772</v>
      </c>
      <c r="Y92" s="208" t="s">
        <v>265</v>
      </c>
      <c r="Z92" s="209">
        <v>43660</v>
      </c>
      <c r="AA92" s="209">
        <v>1330</v>
      </c>
      <c r="AB92" s="247"/>
      <c r="AC92" s="250"/>
    </row>
    <row r="93" spans="1:29" x14ac:dyDescent="0.25">
      <c r="A93" s="272"/>
      <c r="B93" s="260"/>
      <c r="C93" s="28" t="s">
        <v>132</v>
      </c>
      <c r="D93" s="68">
        <v>507</v>
      </c>
      <c r="E93" s="69" t="s">
        <v>197</v>
      </c>
      <c r="F93" s="68" t="s">
        <v>312</v>
      </c>
      <c r="G93" s="68" t="s">
        <v>190</v>
      </c>
      <c r="H93" s="70">
        <v>10445000000</v>
      </c>
      <c r="I93" s="68" t="s">
        <v>191</v>
      </c>
      <c r="J93" s="68">
        <v>6139712</v>
      </c>
      <c r="K93" s="68">
        <v>4248553</v>
      </c>
      <c r="L93" s="68">
        <v>301107</v>
      </c>
      <c r="M93" s="68">
        <v>300018</v>
      </c>
      <c r="N93" s="70">
        <f>L93/J93*H93</f>
        <v>512249208.92054874</v>
      </c>
      <c r="O93" s="72">
        <f t="shared" si="6"/>
        <v>7.0872835998515269</v>
      </c>
      <c r="P93" s="73">
        <v>34.1</v>
      </c>
      <c r="Q93" s="73">
        <v>22</v>
      </c>
      <c r="R93" s="155"/>
      <c r="S93" s="73"/>
      <c r="T93" s="72"/>
      <c r="U93" s="72"/>
      <c r="V93" s="72"/>
      <c r="W93" s="72"/>
      <c r="X93" s="73"/>
      <c r="Y93" s="232"/>
      <c r="Z93" s="233"/>
      <c r="AA93" s="233"/>
      <c r="AB93" s="248"/>
      <c r="AC93" s="251"/>
    </row>
    <row r="94" spans="1:29" x14ac:dyDescent="0.25">
      <c r="A94" s="272"/>
      <c r="B94" s="258" t="s">
        <v>321</v>
      </c>
      <c r="C94" s="21" t="s">
        <v>139</v>
      </c>
      <c r="D94" s="39">
        <v>506</v>
      </c>
      <c r="E94" s="126"/>
      <c r="F94" s="39"/>
      <c r="G94" s="39"/>
      <c r="H94" s="43"/>
      <c r="I94" s="39"/>
      <c r="J94" s="39"/>
      <c r="K94" s="39"/>
      <c r="L94" s="39"/>
      <c r="M94" s="39"/>
      <c r="N94" s="43"/>
      <c r="O94" s="44"/>
      <c r="P94" s="127"/>
      <c r="Q94" s="127"/>
      <c r="R94" s="146">
        <v>65.900000000000006</v>
      </c>
      <c r="S94" s="127">
        <f>R94/D94*100</f>
        <v>13.023715415019762</v>
      </c>
      <c r="T94" s="44">
        <v>-19.005166666666668</v>
      </c>
      <c r="U94" s="44">
        <v>13.652666666666669</v>
      </c>
      <c r="V94" s="44">
        <v>45.810501140186915</v>
      </c>
      <c r="W94" s="44">
        <v>16.945734317757008</v>
      </c>
      <c r="X94" s="127">
        <v>3.1539253836591619</v>
      </c>
      <c r="Y94" s="204" t="s">
        <v>266</v>
      </c>
      <c r="Z94" s="205">
        <v>690</v>
      </c>
      <c r="AA94" s="205">
        <v>19</v>
      </c>
      <c r="AB94" s="246" t="s">
        <v>304</v>
      </c>
      <c r="AC94" s="249" t="s">
        <v>342</v>
      </c>
    </row>
    <row r="95" spans="1:29" x14ac:dyDescent="0.25">
      <c r="A95" s="272"/>
      <c r="B95" s="259"/>
      <c r="C95" s="16" t="s">
        <v>130</v>
      </c>
      <c r="D95" s="51">
        <v>508</v>
      </c>
      <c r="E95" s="52" t="s">
        <v>206</v>
      </c>
      <c r="F95" s="51" t="s">
        <v>312</v>
      </c>
      <c r="G95" s="51" t="s">
        <v>198</v>
      </c>
      <c r="H95" s="53">
        <v>38700000000</v>
      </c>
      <c r="I95" s="51" t="s">
        <v>205</v>
      </c>
      <c r="J95" s="51">
        <v>3245119</v>
      </c>
      <c r="K95" s="51">
        <v>2263302</v>
      </c>
      <c r="L95" s="51">
        <v>53444</v>
      </c>
      <c r="M95" s="51">
        <v>53247</v>
      </c>
      <c r="N95" s="53">
        <f>L95/J95*H95</f>
        <v>637351912.21030724</v>
      </c>
      <c r="O95" s="55">
        <f t="shared" si="6"/>
        <v>2.3613287135344732</v>
      </c>
      <c r="P95" s="56">
        <v>18.5</v>
      </c>
      <c r="Q95" s="56">
        <v>10.5</v>
      </c>
      <c r="R95" s="148">
        <v>60.4</v>
      </c>
      <c r="S95" s="56">
        <f>R95/D95*100</f>
        <v>11.889763779527557</v>
      </c>
      <c r="T95" s="55">
        <v>-18.867166666666666</v>
      </c>
      <c r="U95" s="55">
        <v>13.732666666666667</v>
      </c>
      <c r="V95" s="55">
        <v>47.826507102040821</v>
      </c>
      <c r="W95" s="55">
        <v>17.630466802721092</v>
      </c>
      <c r="X95" s="56">
        <v>3.1648389719324963</v>
      </c>
      <c r="Y95" s="208" t="s">
        <v>267</v>
      </c>
      <c r="Z95" s="209">
        <v>684</v>
      </c>
      <c r="AA95" s="209">
        <v>19</v>
      </c>
      <c r="AB95" s="247"/>
      <c r="AC95" s="250"/>
    </row>
    <row r="96" spans="1:29" x14ac:dyDescent="0.25">
      <c r="A96" s="272"/>
      <c r="B96" s="259"/>
      <c r="C96" s="16" t="s">
        <v>131</v>
      </c>
      <c r="D96" s="51">
        <v>508</v>
      </c>
      <c r="E96" s="52" t="s">
        <v>207</v>
      </c>
      <c r="F96" s="51" t="s">
        <v>312</v>
      </c>
      <c r="G96" s="51" t="s">
        <v>199</v>
      </c>
      <c r="H96" s="53">
        <v>7515000000</v>
      </c>
      <c r="I96" s="51" t="s">
        <v>205</v>
      </c>
      <c r="J96" s="51">
        <v>3529211</v>
      </c>
      <c r="K96" s="51">
        <v>1788255</v>
      </c>
      <c r="L96" s="51">
        <v>39227</v>
      </c>
      <c r="M96" s="51">
        <v>39057</v>
      </c>
      <c r="N96" s="53">
        <f>L96/J96*H96</f>
        <v>83528841.148914024</v>
      </c>
      <c r="O96" s="55">
        <f t="shared" si="6"/>
        <v>2.1935909587838425</v>
      </c>
      <c r="P96" s="56">
        <v>31.1</v>
      </c>
      <c r="Q96" s="56">
        <v>17.3</v>
      </c>
      <c r="R96" s="148">
        <v>65.7</v>
      </c>
      <c r="S96" s="56">
        <f>R96/D96*100</f>
        <v>12.933070866141733</v>
      </c>
      <c r="T96" s="55">
        <v>-18.956166666666665</v>
      </c>
      <c r="U96" s="55">
        <v>13.658666666666669</v>
      </c>
      <c r="V96" s="55">
        <v>46.457562487689394</v>
      </c>
      <c r="W96" s="55">
        <v>17.174412765151512</v>
      </c>
      <c r="X96" s="56">
        <v>3.1558858642187744</v>
      </c>
      <c r="Y96" s="208" t="s">
        <v>268</v>
      </c>
      <c r="Z96" s="209">
        <v>669</v>
      </c>
      <c r="AA96" s="209">
        <v>19</v>
      </c>
      <c r="AB96" s="247"/>
      <c r="AC96" s="250"/>
    </row>
    <row r="97" spans="1:29" x14ac:dyDescent="0.25">
      <c r="A97" s="272"/>
      <c r="B97" s="260"/>
      <c r="C97" s="28" t="s">
        <v>132</v>
      </c>
      <c r="D97" s="68">
        <v>508</v>
      </c>
      <c r="E97" s="69" t="s">
        <v>208</v>
      </c>
      <c r="F97" s="68" t="s">
        <v>312</v>
      </c>
      <c r="G97" s="68" t="s">
        <v>200</v>
      </c>
      <c r="H97" s="70">
        <v>37100000000</v>
      </c>
      <c r="I97" s="68" t="s">
        <v>205</v>
      </c>
      <c r="J97" s="68">
        <v>4765258</v>
      </c>
      <c r="K97" s="68">
        <v>3289748</v>
      </c>
      <c r="L97" s="68">
        <v>74984</v>
      </c>
      <c r="M97" s="68">
        <v>74705</v>
      </c>
      <c r="N97" s="70">
        <f>L97/J97*H97</f>
        <v>583789251.28503013</v>
      </c>
      <c r="O97" s="72">
        <f t="shared" si="6"/>
        <v>2.279323522652799</v>
      </c>
      <c r="P97" s="73">
        <v>18.399999999999999</v>
      </c>
      <c r="Q97" s="73">
        <v>10.3</v>
      </c>
      <c r="R97" s="155"/>
      <c r="S97" s="73"/>
      <c r="T97" s="72"/>
      <c r="U97" s="72"/>
      <c r="V97" s="72"/>
      <c r="W97" s="72"/>
      <c r="X97" s="73"/>
      <c r="Y97" s="232"/>
      <c r="Z97" s="233"/>
      <c r="AA97" s="233"/>
      <c r="AB97" s="248"/>
      <c r="AC97" s="251"/>
    </row>
    <row r="98" spans="1:29" x14ac:dyDescent="0.25">
      <c r="A98" s="272"/>
      <c r="B98" s="258" t="s">
        <v>286</v>
      </c>
      <c r="C98" s="21" t="s">
        <v>29</v>
      </c>
      <c r="D98" s="39">
        <v>507</v>
      </c>
      <c r="E98" s="40"/>
      <c r="F98" s="39"/>
      <c r="G98" s="39"/>
      <c r="H98" s="39"/>
      <c r="I98" s="39"/>
      <c r="J98" s="39"/>
      <c r="K98" s="39"/>
      <c r="L98" s="39"/>
      <c r="M98" s="39"/>
      <c r="N98" s="43"/>
      <c r="O98" s="44"/>
      <c r="P98" s="39"/>
      <c r="Q98" s="39"/>
      <c r="R98" s="146">
        <v>8.8000000000000007</v>
      </c>
      <c r="S98" s="127">
        <f>R98/D98*100</f>
        <v>1.7357001972386588</v>
      </c>
      <c r="T98" s="44">
        <v>-19.952166666666667</v>
      </c>
      <c r="U98" s="44">
        <v>9.1246666666666663</v>
      </c>
      <c r="V98" s="44">
        <v>23.311562145631068</v>
      </c>
      <c r="W98" s="44">
        <v>8.5231729320388343</v>
      </c>
      <c r="X98" s="127">
        <v>3.1909268022591131</v>
      </c>
      <c r="Y98" s="204" t="s">
        <v>269</v>
      </c>
      <c r="Z98" s="205">
        <v>1340</v>
      </c>
      <c r="AA98" s="205">
        <v>20</v>
      </c>
      <c r="AB98" s="246" t="s">
        <v>340</v>
      </c>
      <c r="AC98" s="249" t="s">
        <v>341</v>
      </c>
    </row>
    <row r="99" spans="1:29" x14ac:dyDescent="0.25">
      <c r="A99" s="272"/>
      <c r="B99" s="259"/>
      <c r="C99" s="16" t="s">
        <v>54</v>
      </c>
      <c r="D99" s="51">
        <v>508</v>
      </c>
      <c r="E99" s="52" t="s">
        <v>216</v>
      </c>
      <c r="F99" s="51" t="s">
        <v>312</v>
      </c>
      <c r="G99" s="51" t="s">
        <v>212</v>
      </c>
      <c r="H99" s="53">
        <v>62000000000</v>
      </c>
      <c r="I99" s="51" t="s">
        <v>215</v>
      </c>
      <c r="J99" s="51">
        <v>4543345</v>
      </c>
      <c r="K99" s="51">
        <v>2981817</v>
      </c>
      <c r="L99" s="51">
        <v>560</v>
      </c>
      <c r="M99" s="51">
        <v>558</v>
      </c>
      <c r="N99" s="53">
        <f>L99/J99*H99</f>
        <v>7641946.6274297899</v>
      </c>
      <c r="O99" s="55">
        <f>L99/K99*100</f>
        <v>1.8780495248367019E-2</v>
      </c>
      <c r="P99" s="56">
        <v>13.4</v>
      </c>
      <c r="Q99" s="56">
        <v>7.4</v>
      </c>
      <c r="R99" s="148">
        <v>7.4</v>
      </c>
      <c r="S99" s="56">
        <f>R99/D99*100</f>
        <v>1.4566929133858268</v>
      </c>
      <c r="T99" s="55">
        <v>-20.044166666666666</v>
      </c>
      <c r="U99" s="55">
        <v>9.2706666666666671</v>
      </c>
      <c r="V99" s="55">
        <v>45.907411495059286</v>
      </c>
      <c r="W99" s="55">
        <v>16.47914644268775</v>
      </c>
      <c r="X99" s="56">
        <v>3.2500860326723529</v>
      </c>
      <c r="Y99" s="208" t="s">
        <v>270</v>
      </c>
      <c r="Z99" s="209">
        <v>1393</v>
      </c>
      <c r="AA99" s="209">
        <v>21</v>
      </c>
      <c r="AB99" s="247"/>
      <c r="AC99" s="250"/>
    </row>
    <row r="100" spans="1:29" x14ac:dyDescent="0.25">
      <c r="A100" s="272"/>
      <c r="B100" s="259"/>
      <c r="C100" s="16" t="s">
        <v>58</v>
      </c>
      <c r="D100" s="51">
        <v>505</v>
      </c>
      <c r="E100" s="52" t="s">
        <v>217</v>
      </c>
      <c r="F100" s="51" t="s">
        <v>312</v>
      </c>
      <c r="G100" s="51" t="s">
        <v>213</v>
      </c>
      <c r="H100" s="53">
        <v>52500000000</v>
      </c>
      <c r="I100" s="51" t="s">
        <v>215</v>
      </c>
      <c r="J100" s="51">
        <v>3625541</v>
      </c>
      <c r="K100" s="51">
        <v>1957627</v>
      </c>
      <c r="L100" s="51">
        <v>259</v>
      </c>
      <c r="M100" s="51">
        <v>259</v>
      </c>
      <c r="N100" s="53">
        <f>L100/J100*H100</f>
        <v>3750474.7567328573</v>
      </c>
      <c r="O100" s="55">
        <f>L100/K100*100</f>
        <v>1.3230303832139625E-2</v>
      </c>
      <c r="P100" s="176">
        <v>4.5</v>
      </c>
      <c r="Q100" s="176">
        <v>4.5</v>
      </c>
      <c r="R100" s="148">
        <v>9.8000000000000007</v>
      </c>
      <c r="S100" s="56">
        <f>R100/D100*100</f>
        <v>1.9405940594059405</v>
      </c>
      <c r="T100" s="55">
        <v>-20.603166666666667</v>
      </c>
      <c r="U100" s="55">
        <v>8.9636666666666684</v>
      </c>
      <c r="V100" s="55">
        <v>24.46988575799087</v>
      </c>
      <c r="W100" s="55">
        <v>8.9015522831050227</v>
      </c>
      <c r="X100" s="56">
        <v>3.207103380592121</v>
      </c>
      <c r="Y100" s="208" t="s">
        <v>337</v>
      </c>
      <c r="Z100" s="209">
        <v>1556</v>
      </c>
      <c r="AA100" s="209">
        <v>20</v>
      </c>
      <c r="AB100" s="247"/>
      <c r="AC100" s="250"/>
    </row>
    <row r="101" spans="1:29" x14ac:dyDescent="0.25">
      <c r="A101" s="272"/>
      <c r="B101" s="259"/>
      <c r="C101" s="17" t="s">
        <v>132</v>
      </c>
      <c r="D101" s="57">
        <v>507</v>
      </c>
      <c r="E101" s="35" t="s">
        <v>218</v>
      </c>
      <c r="F101" s="57" t="s">
        <v>312</v>
      </c>
      <c r="G101" s="57" t="s">
        <v>214</v>
      </c>
      <c r="H101" s="58">
        <v>62000000000</v>
      </c>
      <c r="I101" s="57" t="s">
        <v>215</v>
      </c>
      <c r="J101" s="57">
        <v>5130606</v>
      </c>
      <c r="K101" s="57">
        <v>3206481</v>
      </c>
      <c r="L101" s="57">
        <v>708</v>
      </c>
      <c r="M101" s="57">
        <v>705</v>
      </c>
      <c r="N101" s="58">
        <f>L101/J101*H101</f>
        <v>8555714.4711560383</v>
      </c>
      <c r="O101" s="60">
        <f>L101/K101*100</f>
        <v>2.2080280531835368E-2</v>
      </c>
      <c r="P101" s="61">
        <v>17.7</v>
      </c>
      <c r="Q101" s="61">
        <v>8.6</v>
      </c>
      <c r="R101" s="149"/>
      <c r="S101" s="61"/>
      <c r="T101" s="60"/>
      <c r="U101" s="60"/>
      <c r="V101" s="60"/>
      <c r="W101" s="60"/>
      <c r="X101" s="61"/>
      <c r="Y101" s="220"/>
      <c r="Z101" s="221"/>
      <c r="AA101" s="221"/>
      <c r="AB101" s="247"/>
      <c r="AC101" s="250"/>
    </row>
    <row r="102" spans="1:29" x14ac:dyDescent="0.25">
      <c r="A102" s="272"/>
      <c r="B102" s="259"/>
      <c r="C102" s="21" t="s">
        <v>30</v>
      </c>
      <c r="D102" s="39">
        <v>498</v>
      </c>
      <c r="E102" s="40"/>
      <c r="F102" s="39"/>
      <c r="G102" s="39"/>
      <c r="H102" s="39"/>
      <c r="I102" s="39"/>
      <c r="J102" s="39"/>
      <c r="K102" s="39"/>
      <c r="L102" s="39"/>
      <c r="M102" s="39"/>
      <c r="N102" s="43"/>
      <c r="O102" s="44"/>
      <c r="P102" s="39"/>
      <c r="Q102" s="39"/>
      <c r="R102" s="146">
        <v>9.4</v>
      </c>
      <c r="S102" s="127">
        <f>R102/D102*100</f>
        <v>1.887550200803213</v>
      </c>
      <c r="T102" s="44">
        <v>-20.036000000000001</v>
      </c>
      <c r="U102" s="44">
        <v>9.1999999999999993</v>
      </c>
      <c r="V102" s="44">
        <v>14.868819079505302</v>
      </c>
      <c r="W102" s="44">
        <v>5.3619668000000003</v>
      </c>
      <c r="X102" s="127">
        <v>3.2351850073934774</v>
      </c>
      <c r="Y102" s="204" t="s">
        <v>275</v>
      </c>
      <c r="Z102" s="205">
        <v>1398</v>
      </c>
      <c r="AA102" s="205">
        <v>26</v>
      </c>
      <c r="AB102" s="247"/>
      <c r="AC102" s="250"/>
    </row>
    <row r="103" spans="1:29" x14ac:dyDescent="0.25">
      <c r="A103" s="272"/>
      <c r="B103" s="259"/>
      <c r="C103" s="16" t="s">
        <v>57</v>
      </c>
      <c r="D103" s="51">
        <v>504</v>
      </c>
      <c r="E103" s="52"/>
      <c r="F103" s="51"/>
      <c r="G103" s="51"/>
      <c r="H103" s="53"/>
      <c r="I103" s="51"/>
      <c r="J103" s="51"/>
      <c r="K103" s="51"/>
      <c r="L103" s="51"/>
      <c r="M103" s="51"/>
      <c r="N103" s="53"/>
      <c r="O103" s="55"/>
      <c r="P103" s="56"/>
      <c r="Q103" s="56"/>
      <c r="R103" s="148">
        <v>6</v>
      </c>
      <c r="S103" s="56">
        <f>R103/D103*100</f>
        <v>1.1904761904761905</v>
      </c>
      <c r="T103" s="55">
        <v>-19.963000000000001</v>
      </c>
      <c r="U103" s="55">
        <v>9.5559999999999992</v>
      </c>
      <c r="V103" s="55">
        <v>41.551900843298966</v>
      </c>
      <c r="W103" s="55">
        <v>14.8406579</v>
      </c>
      <c r="X103" s="56">
        <v>3.266513870681484</v>
      </c>
      <c r="Y103" s="208" t="s">
        <v>276</v>
      </c>
      <c r="Z103" s="209">
        <v>1392</v>
      </c>
      <c r="AA103" s="209">
        <v>24</v>
      </c>
      <c r="AB103" s="247"/>
      <c r="AC103" s="250"/>
    </row>
    <row r="104" spans="1:29" x14ac:dyDescent="0.25">
      <c r="A104" s="272"/>
      <c r="B104" s="259"/>
      <c r="C104" s="16" t="s">
        <v>56</v>
      </c>
      <c r="D104" s="51">
        <v>504</v>
      </c>
      <c r="E104" s="52"/>
      <c r="F104" s="51"/>
      <c r="G104" s="51"/>
      <c r="H104" s="53"/>
      <c r="I104" s="51"/>
      <c r="J104" s="51"/>
      <c r="K104" s="51"/>
      <c r="L104" s="51"/>
      <c r="M104" s="51"/>
      <c r="N104" s="53"/>
      <c r="O104" s="55"/>
      <c r="P104" s="56"/>
      <c r="Q104" s="56"/>
      <c r="R104" s="148">
        <v>6</v>
      </c>
      <c r="S104" s="56">
        <f>R104/D104*100</f>
        <v>1.1904761904761905</v>
      </c>
      <c r="T104" s="55">
        <v>-19.928000000000001</v>
      </c>
      <c r="U104" s="55">
        <v>9.4700000000000006</v>
      </c>
      <c r="V104" s="55">
        <v>40.261580485537195</v>
      </c>
      <c r="W104" s="55">
        <v>14.3858733</v>
      </c>
      <c r="X104" s="56">
        <v>3.2651365847694507</v>
      </c>
      <c r="Y104" s="208" t="s">
        <v>277</v>
      </c>
      <c r="Z104" s="209">
        <v>1356</v>
      </c>
      <c r="AA104" s="209">
        <v>25</v>
      </c>
      <c r="AB104" s="247"/>
      <c r="AC104" s="250"/>
    </row>
    <row r="105" spans="1:29" x14ac:dyDescent="0.25">
      <c r="A105" s="272"/>
      <c r="B105" s="260"/>
      <c r="C105" s="30" t="s">
        <v>59</v>
      </c>
      <c r="D105" s="129">
        <v>504</v>
      </c>
      <c r="E105" s="130"/>
      <c r="F105" s="129"/>
      <c r="G105" s="129"/>
      <c r="H105" s="131"/>
      <c r="I105" s="129"/>
      <c r="J105" s="129"/>
      <c r="K105" s="129"/>
      <c r="L105" s="129"/>
      <c r="M105" s="129"/>
      <c r="N105" s="131"/>
      <c r="O105" s="132"/>
      <c r="P105" s="133"/>
      <c r="Q105" s="133"/>
      <c r="R105" s="167">
        <v>9.8000000000000007</v>
      </c>
      <c r="S105" s="133">
        <f>R105/D105*100</f>
        <v>1.9444444444444444</v>
      </c>
      <c r="T105" s="132">
        <v>-20.73</v>
      </c>
      <c r="U105" s="132">
        <v>8.3879999999999999</v>
      </c>
      <c r="V105" s="132">
        <v>7.2064607053364265</v>
      </c>
      <c r="W105" s="132">
        <v>2.7411145000000001</v>
      </c>
      <c r="X105" s="133">
        <v>3.0671965761110855</v>
      </c>
      <c r="Y105" s="234" t="s">
        <v>278</v>
      </c>
      <c r="Z105" s="235">
        <v>1394</v>
      </c>
      <c r="AA105" s="235">
        <v>31</v>
      </c>
      <c r="AB105" s="248"/>
      <c r="AC105" s="251"/>
    </row>
    <row r="106" spans="1:29" s="13" customFormat="1" x14ac:dyDescent="0.25">
      <c r="A106" s="272"/>
      <c r="B106" s="288" t="s">
        <v>18</v>
      </c>
      <c r="C106" s="289" t="s">
        <v>281</v>
      </c>
      <c r="D106" s="290"/>
      <c r="E106" s="308" t="s">
        <v>154</v>
      </c>
      <c r="F106" s="290" t="s">
        <v>312</v>
      </c>
      <c r="G106" s="290" t="s">
        <v>126</v>
      </c>
      <c r="H106" s="252">
        <v>1570000000</v>
      </c>
      <c r="I106" s="74" t="s">
        <v>140</v>
      </c>
      <c r="J106" s="74">
        <v>59631</v>
      </c>
      <c r="K106" s="74">
        <v>857</v>
      </c>
      <c r="L106" s="74">
        <v>31</v>
      </c>
      <c r="M106" s="74">
        <v>30</v>
      </c>
      <c r="N106" s="76">
        <f>L106/J106*H106</f>
        <v>816186.21186966519</v>
      </c>
      <c r="O106" s="78">
        <f t="shared" si="6"/>
        <v>3.6172695449241536</v>
      </c>
      <c r="P106" s="174">
        <v>0</v>
      </c>
      <c r="Q106" s="174">
        <v>0</v>
      </c>
      <c r="R106" s="158"/>
      <c r="S106" s="79"/>
      <c r="T106" s="78"/>
      <c r="U106" s="78"/>
      <c r="V106" s="78"/>
      <c r="W106" s="78"/>
      <c r="X106" s="79"/>
      <c r="Y106" s="210"/>
      <c r="Z106" s="211"/>
      <c r="AA106" s="211"/>
      <c r="AB106" s="216"/>
      <c r="AC106" s="217"/>
    </row>
    <row r="107" spans="1:29" s="14" customFormat="1" x14ac:dyDescent="0.25">
      <c r="A107" s="272"/>
      <c r="B107" s="288"/>
      <c r="C107" s="289"/>
      <c r="D107" s="290"/>
      <c r="E107" s="308"/>
      <c r="F107" s="290"/>
      <c r="G107" s="290"/>
      <c r="H107" s="242"/>
      <c r="I107" s="74" t="s">
        <v>150</v>
      </c>
      <c r="J107" s="75">
        <v>59631</v>
      </c>
      <c r="K107" s="75">
        <v>857</v>
      </c>
      <c r="L107" s="75">
        <v>31</v>
      </c>
      <c r="M107" s="75">
        <v>30</v>
      </c>
      <c r="N107" s="76">
        <f>L107/J107*H106</f>
        <v>816186.21186966519</v>
      </c>
      <c r="O107" s="78">
        <f t="shared" si="6"/>
        <v>3.6172695449241536</v>
      </c>
      <c r="P107" s="180">
        <v>0</v>
      </c>
      <c r="Q107" s="180">
        <v>0</v>
      </c>
      <c r="R107" s="163"/>
      <c r="S107" s="112"/>
      <c r="T107" s="164"/>
      <c r="U107" s="164"/>
      <c r="V107" s="164"/>
      <c r="W107" s="164"/>
      <c r="X107" s="112"/>
      <c r="Y107" s="220"/>
      <c r="Z107" s="221"/>
      <c r="AA107" s="221"/>
      <c r="AB107" s="222"/>
      <c r="AC107" s="223"/>
    </row>
    <row r="108" spans="1:29" s="14" customFormat="1" x14ac:dyDescent="0.25">
      <c r="A108" s="272"/>
      <c r="B108" s="288"/>
      <c r="C108" s="289"/>
      <c r="D108" s="290"/>
      <c r="E108" s="308"/>
      <c r="F108" s="290"/>
      <c r="G108" s="290"/>
      <c r="H108" s="241"/>
      <c r="I108" s="75" t="s">
        <v>164</v>
      </c>
      <c r="J108" s="75">
        <v>59631</v>
      </c>
      <c r="K108" s="75">
        <v>857</v>
      </c>
      <c r="L108" s="75">
        <v>31</v>
      </c>
      <c r="M108" s="75">
        <v>29</v>
      </c>
      <c r="N108" s="76">
        <f>L108/J108*H106</f>
        <v>816186.21186966519</v>
      </c>
      <c r="O108" s="78">
        <f t="shared" si="6"/>
        <v>3.6172695449241536</v>
      </c>
      <c r="P108" s="180">
        <v>0</v>
      </c>
      <c r="Q108" s="180">
        <v>0</v>
      </c>
      <c r="R108" s="163"/>
      <c r="S108" s="112"/>
      <c r="T108" s="164"/>
      <c r="U108" s="164"/>
      <c r="V108" s="164"/>
      <c r="W108" s="164"/>
      <c r="X108" s="112"/>
      <c r="Y108" s="220"/>
      <c r="Z108" s="221"/>
      <c r="AA108" s="221"/>
      <c r="AB108" s="222"/>
      <c r="AC108" s="223"/>
    </row>
    <row r="109" spans="1:29" s="13" customFormat="1" x14ac:dyDescent="0.25">
      <c r="A109" s="272"/>
      <c r="B109" s="282" t="s">
        <v>18</v>
      </c>
      <c r="C109" s="284" t="s">
        <v>282</v>
      </c>
      <c r="D109" s="270"/>
      <c r="E109" s="309" t="s">
        <v>137</v>
      </c>
      <c r="F109" s="270" t="s">
        <v>312</v>
      </c>
      <c r="G109" s="270" t="s">
        <v>127</v>
      </c>
      <c r="H109" s="240">
        <v>1710000000</v>
      </c>
      <c r="I109" s="135" t="s">
        <v>140</v>
      </c>
      <c r="J109" s="135">
        <v>31530</v>
      </c>
      <c r="K109" s="135">
        <v>410</v>
      </c>
      <c r="L109" s="135">
        <v>15</v>
      </c>
      <c r="M109" s="135">
        <v>15</v>
      </c>
      <c r="N109" s="134">
        <f>L109/J109*H109</f>
        <v>813510.94196003815</v>
      </c>
      <c r="O109" s="136">
        <f t="shared" si="6"/>
        <v>3.6585365853658534</v>
      </c>
      <c r="P109" s="182">
        <v>0</v>
      </c>
      <c r="Q109" s="182">
        <v>0</v>
      </c>
      <c r="R109" s="158"/>
      <c r="S109" s="79"/>
      <c r="T109" s="78"/>
      <c r="U109" s="78"/>
      <c r="V109" s="78"/>
      <c r="W109" s="78"/>
      <c r="X109" s="79"/>
      <c r="Y109" s="210"/>
      <c r="Z109" s="211"/>
      <c r="AA109" s="211"/>
      <c r="AB109" s="216"/>
      <c r="AC109" s="217"/>
    </row>
    <row r="110" spans="1:29" s="14" customFormat="1" x14ac:dyDescent="0.25">
      <c r="A110" s="272"/>
      <c r="B110" s="288"/>
      <c r="C110" s="289"/>
      <c r="D110" s="290"/>
      <c r="E110" s="308"/>
      <c r="F110" s="290"/>
      <c r="G110" s="290"/>
      <c r="H110" s="242"/>
      <c r="I110" s="74" t="s">
        <v>150</v>
      </c>
      <c r="J110" s="75">
        <v>31530</v>
      </c>
      <c r="K110" s="75">
        <v>410</v>
      </c>
      <c r="L110" s="75">
        <v>15</v>
      </c>
      <c r="M110" s="75">
        <v>15</v>
      </c>
      <c r="N110" s="76">
        <f>L110/J110*H109</f>
        <v>813510.94196003815</v>
      </c>
      <c r="O110" s="78">
        <f t="shared" si="6"/>
        <v>3.6585365853658534</v>
      </c>
      <c r="P110" s="180">
        <v>0</v>
      </c>
      <c r="Q110" s="180">
        <v>0</v>
      </c>
      <c r="R110" s="163"/>
      <c r="S110" s="112"/>
      <c r="T110" s="164"/>
      <c r="U110" s="164"/>
      <c r="V110" s="164"/>
      <c r="W110" s="164"/>
      <c r="X110" s="112"/>
      <c r="Y110" s="220"/>
      <c r="Z110" s="221"/>
      <c r="AA110" s="221"/>
      <c r="AB110" s="222"/>
      <c r="AC110" s="223"/>
    </row>
    <row r="111" spans="1:29" s="14" customFormat="1" x14ac:dyDescent="0.25">
      <c r="A111" s="272"/>
      <c r="B111" s="283"/>
      <c r="C111" s="285"/>
      <c r="D111" s="271"/>
      <c r="E111" s="310"/>
      <c r="F111" s="271"/>
      <c r="G111" s="271"/>
      <c r="H111" s="241"/>
      <c r="I111" s="137" t="s">
        <v>164</v>
      </c>
      <c r="J111" s="137">
        <v>31530</v>
      </c>
      <c r="K111" s="137">
        <v>410</v>
      </c>
      <c r="L111" s="137">
        <v>14</v>
      </c>
      <c r="M111" s="137">
        <v>14</v>
      </c>
      <c r="N111" s="138">
        <f>L111/J111*H109</f>
        <v>759276.87916270213</v>
      </c>
      <c r="O111" s="139">
        <f t="shared" si="6"/>
        <v>3.4146341463414638</v>
      </c>
      <c r="P111" s="183">
        <v>0</v>
      </c>
      <c r="Q111" s="183">
        <v>0</v>
      </c>
      <c r="R111" s="163"/>
      <c r="S111" s="112"/>
      <c r="T111" s="164"/>
      <c r="U111" s="164"/>
      <c r="V111" s="164"/>
      <c r="W111" s="164"/>
      <c r="X111" s="112"/>
      <c r="Y111" s="220"/>
      <c r="Z111" s="221"/>
      <c r="AA111" s="221"/>
      <c r="AB111" s="222"/>
      <c r="AC111" s="223"/>
    </row>
    <row r="112" spans="1:29" s="13" customFormat="1" x14ac:dyDescent="0.25">
      <c r="A112" s="272"/>
      <c r="B112" s="288" t="s">
        <v>18</v>
      </c>
      <c r="C112" s="289" t="s">
        <v>280</v>
      </c>
      <c r="D112" s="290"/>
      <c r="E112" s="308" t="s">
        <v>138</v>
      </c>
      <c r="F112" s="290" t="s">
        <v>312</v>
      </c>
      <c r="G112" s="290" t="s">
        <v>128</v>
      </c>
      <c r="H112" s="240">
        <v>1630000000</v>
      </c>
      <c r="I112" s="74" t="s">
        <v>140</v>
      </c>
      <c r="J112" s="74">
        <v>77142</v>
      </c>
      <c r="K112" s="74">
        <v>1134</v>
      </c>
      <c r="L112" s="74">
        <v>40</v>
      </c>
      <c r="M112" s="74">
        <v>37</v>
      </c>
      <c r="N112" s="76">
        <f>L112/J112*H112</f>
        <v>845194.5762360323</v>
      </c>
      <c r="O112" s="78">
        <f t="shared" si="6"/>
        <v>3.5273368606701938</v>
      </c>
      <c r="P112" s="174">
        <v>0</v>
      </c>
      <c r="Q112" s="174">
        <v>0</v>
      </c>
      <c r="R112" s="158"/>
      <c r="S112" s="79"/>
      <c r="T112" s="78"/>
      <c r="U112" s="78"/>
      <c r="V112" s="78"/>
      <c r="W112" s="78"/>
      <c r="X112" s="79"/>
      <c r="Y112" s="210"/>
      <c r="Z112" s="211"/>
      <c r="AA112" s="211"/>
      <c r="AB112" s="216"/>
      <c r="AC112" s="217"/>
    </row>
    <row r="113" spans="1:29" s="14" customFormat="1" x14ac:dyDescent="0.25">
      <c r="A113" s="272"/>
      <c r="B113" s="288"/>
      <c r="C113" s="289"/>
      <c r="D113" s="290"/>
      <c r="E113" s="308"/>
      <c r="F113" s="290"/>
      <c r="G113" s="290"/>
      <c r="H113" s="242"/>
      <c r="I113" s="74" t="s">
        <v>150</v>
      </c>
      <c r="J113" s="75">
        <v>77142</v>
      </c>
      <c r="K113" s="75">
        <v>1134</v>
      </c>
      <c r="L113" s="75">
        <v>41</v>
      </c>
      <c r="M113" s="75">
        <v>38</v>
      </c>
      <c r="N113" s="76">
        <f>L113/J113*H112</f>
        <v>866324.44064193312</v>
      </c>
      <c r="O113" s="78">
        <f t="shared" si="6"/>
        <v>3.6155202821869485</v>
      </c>
      <c r="P113" s="180">
        <v>0</v>
      </c>
      <c r="Q113" s="180">
        <v>0</v>
      </c>
      <c r="R113" s="163"/>
      <c r="S113" s="112"/>
      <c r="T113" s="164"/>
      <c r="U113" s="164"/>
      <c r="V113" s="164"/>
      <c r="W113" s="164"/>
      <c r="X113" s="112"/>
      <c r="Y113" s="220"/>
      <c r="Z113" s="221"/>
      <c r="AA113" s="221"/>
      <c r="AB113" s="222"/>
      <c r="AC113" s="223"/>
    </row>
    <row r="114" spans="1:29" s="14" customFormat="1" x14ac:dyDescent="0.25">
      <c r="A114" s="272"/>
      <c r="B114" s="288"/>
      <c r="C114" s="289"/>
      <c r="D114" s="290"/>
      <c r="E114" s="308"/>
      <c r="F114" s="290"/>
      <c r="G114" s="290"/>
      <c r="H114" s="241"/>
      <c r="I114" s="75" t="s">
        <v>164</v>
      </c>
      <c r="J114" s="75">
        <v>77142</v>
      </c>
      <c r="K114" s="75">
        <v>1134</v>
      </c>
      <c r="L114" s="75">
        <v>40</v>
      </c>
      <c r="M114" s="75">
        <v>37</v>
      </c>
      <c r="N114" s="76">
        <f>L114/J114*H112</f>
        <v>845194.5762360323</v>
      </c>
      <c r="O114" s="78">
        <f t="shared" si="6"/>
        <v>3.5273368606701938</v>
      </c>
      <c r="P114" s="180">
        <v>100</v>
      </c>
      <c r="Q114" s="180">
        <v>0</v>
      </c>
      <c r="R114" s="163"/>
      <c r="S114" s="112"/>
      <c r="T114" s="164"/>
      <c r="U114" s="164"/>
      <c r="V114" s="164"/>
      <c r="W114" s="164"/>
      <c r="X114" s="112"/>
      <c r="Y114" s="220"/>
      <c r="Z114" s="221"/>
      <c r="AA114" s="221"/>
      <c r="AB114" s="222"/>
      <c r="AC114" s="223"/>
    </row>
    <row r="115" spans="1:29" s="13" customFormat="1" x14ac:dyDescent="0.25">
      <c r="A115" s="272"/>
      <c r="B115" s="293" t="s">
        <v>18</v>
      </c>
      <c r="C115" s="284" t="s">
        <v>281</v>
      </c>
      <c r="D115" s="270"/>
      <c r="E115" s="286" t="s">
        <v>181</v>
      </c>
      <c r="F115" s="270" t="s">
        <v>312</v>
      </c>
      <c r="G115" s="270" t="s">
        <v>174</v>
      </c>
      <c r="H115" s="240">
        <v>1960000000</v>
      </c>
      <c r="I115" s="135" t="s">
        <v>17</v>
      </c>
      <c r="J115" s="135">
        <v>61055</v>
      </c>
      <c r="K115" s="135">
        <v>1025</v>
      </c>
      <c r="L115" s="135">
        <v>29</v>
      </c>
      <c r="M115" s="135">
        <v>28</v>
      </c>
      <c r="N115" s="134">
        <f>L115/J115*H115</f>
        <v>930963.8850217018</v>
      </c>
      <c r="O115" s="136">
        <f t="shared" si="6"/>
        <v>2.8292682926829271</v>
      </c>
      <c r="P115" s="182">
        <v>0</v>
      </c>
      <c r="Q115" s="182">
        <v>0</v>
      </c>
      <c r="R115" s="158"/>
      <c r="S115" s="79"/>
      <c r="T115" s="78"/>
      <c r="U115" s="78"/>
      <c r="V115" s="78"/>
      <c r="W115" s="78"/>
      <c r="X115" s="79"/>
      <c r="Y115" s="210"/>
      <c r="Z115" s="211"/>
      <c r="AA115" s="211"/>
      <c r="AB115" s="216"/>
      <c r="AC115" s="217"/>
    </row>
    <row r="116" spans="1:29" s="13" customFormat="1" x14ac:dyDescent="0.25">
      <c r="A116" s="272"/>
      <c r="B116" s="294"/>
      <c r="C116" s="285"/>
      <c r="D116" s="271"/>
      <c r="E116" s="287"/>
      <c r="F116" s="271"/>
      <c r="G116" s="271"/>
      <c r="H116" s="241"/>
      <c r="I116" s="140" t="s">
        <v>191</v>
      </c>
      <c r="J116" s="140">
        <v>61055</v>
      </c>
      <c r="K116" s="140">
        <v>1025</v>
      </c>
      <c r="L116" s="140">
        <v>36</v>
      </c>
      <c r="M116" s="140">
        <v>34</v>
      </c>
      <c r="N116" s="138">
        <f>L116/J116*H115</f>
        <v>1155679.3055441815</v>
      </c>
      <c r="O116" s="139">
        <f t="shared" si="6"/>
        <v>3.51219512195122</v>
      </c>
      <c r="P116" s="184">
        <v>0</v>
      </c>
      <c r="Q116" s="184">
        <v>0</v>
      </c>
      <c r="R116" s="158"/>
      <c r="S116" s="79"/>
      <c r="T116" s="78"/>
      <c r="U116" s="78"/>
      <c r="V116" s="78"/>
      <c r="W116" s="78"/>
      <c r="X116" s="79"/>
      <c r="Y116" s="210"/>
      <c r="Z116" s="211"/>
      <c r="AA116" s="211"/>
      <c r="AB116" s="216"/>
      <c r="AC116" s="217"/>
    </row>
    <row r="117" spans="1:29" s="13" customFormat="1" x14ac:dyDescent="0.25">
      <c r="A117" s="272"/>
      <c r="B117" s="302" t="s">
        <v>18</v>
      </c>
      <c r="C117" s="289" t="s">
        <v>282</v>
      </c>
      <c r="D117" s="290"/>
      <c r="E117" s="291" t="s">
        <v>183</v>
      </c>
      <c r="F117" s="290" t="s">
        <v>312</v>
      </c>
      <c r="G117" s="290" t="s">
        <v>175</v>
      </c>
      <c r="H117" s="240">
        <v>1500000000</v>
      </c>
      <c r="I117" s="74" t="s">
        <v>17</v>
      </c>
      <c r="J117" s="74">
        <v>38360</v>
      </c>
      <c r="K117" s="74">
        <v>649</v>
      </c>
      <c r="L117" s="74">
        <v>24</v>
      </c>
      <c r="M117" s="74">
        <v>23</v>
      </c>
      <c r="N117" s="76">
        <f>L117/J117*H117</f>
        <v>938477.58081334725</v>
      </c>
      <c r="O117" s="78">
        <f t="shared" si="6"/>
        <v>3.6979969183359018</v>
      </c>
      <c r="P117" s="174">
        <v>0</v>
      </c>
      <c r="Q117" s="174">
        <v>0</v>
      </c>
      <c r="R117" s="158"/>
      <c r="S117" s="79"/>
      <c r="T117" s="78"/>
      <c r="U117" s="78"/>
      <c r="V117" s="78"/>
      <c r="W117" s="78"/>
      <c r="X117" s="79"/>
      <c r="Y117" s="210"/>
      <c r="Z117" s="211"/>
      <c r="AA117" s="211"/>
      <c r="AB117" s="216"/>
      <c r="AC117" s="217"/>
    </row>
    <row r="118" spans="1:29" s="13" customFormat="1" x14ac:dyDescent="0.25">
      <c r="A118" s="272"/>
      <c r="B118" s="302"/>
      <c r="C118" s="289"/>
      <c r="D118" s="290"/>
      <c r="E118" s="291"/>
      <c r="F118" s="290"/>
      <c r="G118" s="290"/>
      <c r="H118" s="241"/>
      <c r="I118" s="74" t="s">
        <v>191</v>
      </c>
      <c r="J118" s="74">
        <v>38360</v>
      </c>
      <c r="K118" s="74">
        <v>649</v>
      </c>
      <c r="L118" s="74">
        <v>30</v>
      </c>
      <c r="M118" s="74">
        <v>28</v>
      </c>
      <c r="N118" s="76">
        <f>L118/J118*H117</f>
        <v>1173096.976016684</v>
      </c>
      <c r="O118" s="78">
        <f t="shared" ref="O118:O139" si="8">L118/K118*100</f>
        <v>4.6224961479198763</v>
      </c>
      <c r="P118" s="174">
        <v>0</v>
      </c>
      <c r="Q118" s="174">
        <v>0</v>
      </c>
      <c r="R118" s="158"/>
      <c r="S118" s="79"/>
      <c r="T118" s="78"/>
      <c r="U118" s="78"/>
      <c r="V118" s="78"/>
      <c r="W118" s="78"/>
      <c r="X118" s="79"/>
      <c r="Y118" s="210"/>
      <c r="Z118" s="211"/>
      <c r="AA118" s="211"/>
      <c r="AB118" s="216"/>
      <c r="AC118" s="217"/>
    </row>
    <row r="119" spans="1:29" s="13" customFormat="1" x14ac:dyDescent="0.25">
      <c r="A119" s="272"/>
      <c r="B119" s="293" t="s">
        <v>18</v>
      </c>
      <c r="C119" s="284" t="s">
        <v>280</v>
      </c>
      <c r="D119" s="270"/>
      <c r="E119" s="286" t="s">
        <v>184</v>
      </c>
      <c r="F119" s="270" t="s">
        <v>312</v>
      </c>
      <c r="G119" s="270" t="s">
        <v>176</v>
      </c>
      <c r="H119" s="240">
        <v>1635000000</v>
      </c>
      <c r="I119" s="135" t="s">
        <v>17</v>
      </c>
      <c r="J119" s="135">
        <v>74030</v>
      </c>
      <c r="K119" s="135">
        <v>1782</v>
      </c>
      <c r="L119" s="135">
        <v>48</v>
      </c>
      <c r="M119" s="135">
        <v>45</v>
      </c>
      <c r="N119" s="134">
        <f>L119/J119*H119</f>
        <v>1060110.7659057139</v>
      </c>
      <c r="O119" s="136">
        <f t="shared" si="8"/>
        <v>2.6936026936026933</v>
      </c>
      <c r="P119" s="182">
        <v>33.299999999999997</v>
      </c>
      <c r="Q119" s="182">
        <v>0</v>
      </c>
      <c r="R119" s="158"/>
      <c r="S119" s="79"/>
      <c r="T119" s="78"/>
      <c r="U119" s="78"/>
      <c r="V119" s="78"/>
      <c r="W119" s="78"/>
      <c r="X119" s="79"/>
      <c r="Y119" s="210"/>
      <c r="Z119" s="211"/>
      <c r="AA119" s="211"/>
      <c r="AB119" s="216"/>
      <c r="AC119" s="217"/>
    </row>
    <row r="120" spans="1:29" s="13" customFormat="1" x14ac:dyDescent="0.25">
      <c r="A120" s="272"/>
      <c r="B120" s="294"/>
      <c r="C120" s="285"/>
      <c r="D120" s="271"/>
      <c r="E120" s="287"/>
      <c r="F120" s="271"/>
      <c r="G120" s="271"/>
      <c r="H120" s="241"/>
      <c r="I120" s="140" t="s">
        <v>191</v>
      </c>
      <c r="J120" s="140">
        <v>74030</v>
      </c>
      <c r="K120" s="140">
        <v>1782</v>
      </c>
      <c r="L120" s="140">
        <v>52</v>
      </c>
      <c r="M120" s="140">
        <v>49</v>
      </c>
      <c r="N120" s="138">
        <f>L120/J120*H117</f>
        <v>1053626.9080102663</v>
      </c>
      <c r="O120" s="139">
        <f t="shared" si="8"/>
        <v>2.9180695847362514</v>
      </c>
      <c r="P120" s="184">
        <v>0</v>
      </c>
      <c r="Q120" s="184">
        <v>0</v>
      </c>
      <c r="R120" s="158"/>
      <c r="S120" s="79"/>
      <c r="T120" s="78"/>
      <c r="U120" s="78"/>
      <c r="V120" s="78"/>
      <c r="W120" s="78"/>
      <c r="X120" s="79"/>
      <c r="Y120" s="210"/>
      <c r="Z120" s="211"/>
      <c r="AA120" s="211"/>
      <c r="AB120" s="216"/>
      <c r="AC120" s="217"/>
    </row>
    <row r="121" spans="1:29" s="13" customFormat="1" x14ac:dyDescent="0.25">
      <c r="A121" s="272"/>
      <c r="B121" s="302" t="s">
        <v>18</v>
      </c>
      <c r="C121" s="306" t="s">
        <v>281</v>
      </c>
      <c r="D121" s="292"/>
      <c r="E121" s="307" t="s">
        <v>158</v>
      </c>
      <c r="F121" s="290" t="s">
        <v>312</v>
      </c>
      <c r="G121" s="292" t="s">
        <v>147</v>
      </c>
      <c r="H121" s="244">
        <v>1485000000</v>
      </c>
      <c r="I121" s="74" t="s">
        <v>150</v>
      </c>
      <c r="J121" s="75">
        <v>83982</v>
      </c>
      <c r="K121" s="75">
        <v>1360</v>
      </c>
      <c r="L121" s="75">
        <v>44</v>
      </c>
      <c r="M121" s="75">
        <v>42</v>
      </c>
      <c r="N121" s="76">
        <f>L121/J121*H121</f>
        <v>778023.86225619784</v>
      </c>
      <c r="O121" s="78">
        <f t="shared" si="8"/>
        <v>3.2352941176470593</v>
      </c>
      <c r="P121" s="180">
        <v>0</v>
      </c>
      <c r="Q121" s="180">
        <v>33.299999999999997</v>
      </c>
      <c r="R121" s="158"/>
      <c r="S121" s="79"/>
      <c r="T121" s="78"/>
      <c r="U121" s="78"/>
      <c r="V121" s="78"/>
      <c r="W121" s="78"/>
      <c r="X121" s="79"/>
      <c r="Y121" s="210"/>
      <c r="Z121" s="211"/>
      <c r="AA121" s="211"/>
      <c r="AB121" s="216"/>
      <c r="AC121" s="217"/>
    </row>
    <row r="122" spans="1:29" s="13" customFormat="1" x14ac:dyDescent="0.25">
      <c r="A122" s="272"/>
      <c r="B122" s="302"/>
      <c r="C122" s="306"/>
      <c r="D122" s="292"/>
      <c r="E122" s="307"/>
      <c r="F122" s="290"/>
      <c r="G122" s="292"/>
      <c r="H122" s="245"/>
      <c r="I122" s="74" t="s">
        <v>191</v>
      </c>
      <c r="J122" s="74">
        <v>83982</v>
      </c>
      <c r="K122" s="74">
        <v>1360</v>
      </c>
      <c r="L122" s="74">
        <v>54</v>
      </c>
      <c r="M122" s="74">
        <v>52</v>
      </c>
      <c r="N122" s="76">
        <f>L122/J122*H121</f>
        <v>954847.46731442458</v>
      </c>
      <c r="O122" s="78">
        <f t="shared" si="8"/>
        <v>3.9705882352941173</v>
      </c>
      <c r="P122" s="174">
        <v>0</v>
      </c>
      <c r="Q122" s="174">
        <v>0</v>
      </c>
      <c r="R122" s="158"/>
      <c r="S122" s="79"/>
      <c r="T122" s="78"/>
      <c r="U122" s="78"/>
      <c r="V122" s="78"/>
      <c r="W122" s="78"/>
      <c r="X122" s="79"/>
      <c r="Y122" s="210"/>
      <c r="Z122" s="211"/>
      <c r="AA122" s="211"/>
      <c r="AB122" s="216"/>
      <c r="AC122" s="217"/>
    </row>
    <row r="123" spans="1:29" s="13" customFormat="1" x14ac:dyDescent="0.25">
      <c r="A123" s="272"/>
      <c r="B123" s="293" t="s">
        <v>18</v>
      </c>
      <c r="C123" s="295" t="s">
        <v>282</v>
      </c>
      <c r="D123" s="297"/>
      <c r="E123" s="299" t="s">
        <v>159</v>
      </c>
      <c r="F123" s="270" t="s">
        <v>312</v>
      </c>
      <c r="G123" s="297" t="s">
        <v>148</v>
      </c>
      <c r="H123" s="244">
        <v>1765000000</v>
      </c>
      <c r="I123" s="135" t="s">
        <v>150</v>
      </c>
      <c r="J123" s="141">
        <v>40667</v>
      </c>
      <c r="K123" s="141">
        <v>845</v>
      </c>
      <c r="L123" s="141">
        <v>25</v>
      </c>
      <c r="M123" s="141">
        <v>24</v>
      </c>
      <c r="N123" s="134">
        <f>L123/J123*H123</f>
        <v>1085032.0899009025</v>
      </c>
      <c r="O123" s="136">
        <f t="shared" si="8"/>
        <v>2.9585798816568047</v>
      </c>
      <c r="P123" s="185">
        <v>0</v>
      </c>
      <c r="Q123" s="185">
        <v>0</v>
      </c>
      <c r="R123" s="158"/>
      <c r="S123" s="79"/>
      <c r="T123" s="78"/>
      <c r="U123" s="78"/>
      <c r="V123" s="78"/>
      <c r="W123" s="78"/>
      <c r="X123" s="79"/>
      <c r="Y123" s="210"/>
      <c r="Z123" s="211"/>
      <c r="AA123" s="211"/>
      <c r="AB123" s="216"/>
      <c r="AC123" s="217"/>
    </row>
    <row r="124" spans="1:29" s="13" customFormat="1" x14ac:dyDescent="0.25">
      <c r="A124" s="272"/>
      <c r="B124" s="294"/>
      <c r="C124" s="296"/>
      <c r="D124" s="298"/>
      <c r="E124" s="300"/>
      <c r="F124" s="271"/>
      <c r="G124" s="298"/>
      <c r="H124" s="245"/>
      <c r="I124" s="140" t="s">
        <v>191</v>
      </c>
      <c r="J124" s="140">
        <v>40667</v>
      </c>
      <c r="K124" s="140">
        <v>845</v>
      </c>
      <c r="L124" s="140">
        <v>29</v>
      </c>
      <c r="M124" s="140">
        <v>28</v>
      </c>
      <c r="N124" s="138">
        <f>L124/J124*H123</f>
        <v>1258637.2242850468</v>
      </c>
      <c r="O124" s="139">
        <f t="shared" si="8"/>
        <v>3.4319526627218933</v>
      </c>
      <c r="P124" s="184">
        <v>0</v>
      </c>
      <c r="Q124" s="184">
        <v>0</v>
      </c>
      <c r="R124" s="158"/>
      <c r="S124" s="79"/>
      <c r="T124" s="78"/>
      <c r="U124" s="78"/>
      <c r="V124" s="78"/>
      <c r="W124" s="78"/>
      <c r="X124" s="79"/>
      <c r="Y124" s="210"/>
      <c r="Z124" s="211"/>
      <c r="AA124" s="211"/>
      <c r="AB124" s="216"/>
      <c r="AC124" s="217"/>
    </row>
    <row r="125" spans="1:29" s="13" customFormat="1" x14ac:dyDescent="0.25">
      <c r="A125" s="272"/>
      <c r="B125" s="302" t="s">
        <v>18</v>
      </c>
      <c r="C125" s="306" t="s">
        <v>280</v>
      </c>
      <c r="D125" s="292"/>
      <c r="E125" s="307" t="s">
        <v>160</v>
      </c>
      <c r="F125" s="290" t="s">
        <v>312</v>
      </c>
      <c r="G125" s="292" t="s">
        <v>149</v>
      </c>
      <c r="H125" s="244">
        <v>1695000000</v>
      </c>
      <c r="I125" s="74" t="s">
        <v>150</v>
      </c>
      <c r="J125" s="75">
        <v>69090</v>
      </c>
      <c r="K125" s="75">
        <v>1842</v>
      </c>
      <c r="L125" s="75">
        <v>42</v>
      </c>
      <c r="M125" s="75">
        <v>40</v>
      </c>
      <c r="N125" s="76">
        <f>L125/J125*H125</f>
        <v>1030395.1367781155</v>
      </c>
      <c r="O125" s="78">
        <f t="shared" si="8"/>
        <v>2.2801302931596092</v>
      </c>
      <c r="P125" s="180">
        <v>50</v>
      </c>
      <c r="Q125" s="180">
        <v>0</v>
      </c>
      <c r="R125" s="158"/>
      <c r="S125" s="79"/>
      <c r="T125" s="78"/>
      <c r="U125" s="78"/>
      <c r="V125" s="78"/>
      <c r="W125" s="78"/>
      <c r="X125" s="79"/>
      <c r="Y125" s="210"/>
      <c r="Z125" s="211"/>
      <c r="AA125" s="211"/>
      <c r="AB125" s="216"/>
      <c r="AC125" s="217"/>
    </row>
    <row r="126" spans="1:29" s="14" customFormat="1" x14ac:dyDescent="0.25">
      <c r="A126" s="272"/>
      <c r="B126" s="302"/>
      <c r="C126" s="306"/>
      <c r="D126" s="292"/>
      <c r="E126" s="307"/>
      <c r="F126" s="290"/>
      <c r="G126" s="292"/>
      <c r="H126" s="245"/>
      <c r="I126" s="74" t="s">
        <v>191</v>
      </c>
      <c r="J126" s="75">
        <v>69090</v>
      </c>
      <c r="K126" s="75">
        <v>1842</v>
      </c>
      <c r="L126" s="75">
        <v>44</v>
      </c>
      <c r="M126" s="75">
        <v>42</v>
      </c>
      <c r="N126" s="76">
        <f>L126/J126*H125</f>
        <v>1079461.5718627877</v>
      </c>
      <c r="O126" s="78">
        <f t="shared" si="8"/>
        <v>2.3887079261672097</v>
      </c>
      <c r="P126" s="180">
        <v>0</v>
      </c>
      <c r="Q126" s="180">
        <v>0</v>
      </c>
      <c r="R126" s="163"/>
      <c r="S126" s="112"/>
      <c r="T126" s="164"/>
      <c r="U126" s="164"/>
      <c r="V126" s="164"/>
      <c r="W126" s="164"/>
      <c r="X126" s="112"/>
      <c r="Y126" s="220"/>
      <c r="Z126" s="221"/>
      <c r="AA126" s="221"/>
      <c r="AB126" s="222"/>
      <c r="AC126" s="223"/>
    </row>
    <row r="127" spans="1:29" s="13" customFormat="1" x14ac:dyDescent="0.25">
      <c r="A127" s="272"/>
      <c r="B127" s="282" t="s">
        <v>18</v>
      </c>
      <c r="C127" s="284" t="s">
        <v>281</v>
      </c>
      <c r="D127" s="270"/>
      <c r="E127" s="286" t="s">
        <v>209</v>
      </c>
      <c r="F127" s="270" t="s">
        <v>312</v>
      </c>
      <c r="G127" s="270" t="s">
        <v>201</v>
      </c>
      <c r="H127" s="240">
        <v>1875000000</v>
      </c>
      <c r="I127" s="135" t="s">
        <v>205</v>
      </c>
      <c r="J127" s="135">
        <v>40001</v>
      </c>
      <c r="K127" s="135">
        <v>825</v>
      </c>
      <c r="L127" s="135">
        <v>32</v>
      </c>
      <c r="M127" s="135">
        <v>32</v>
      </c>
      <c r="N127" s="134">
        <f>L127/J127*H127</f>
        <v>1499962.5009374765</v>
      </c>
      <c r="O127" s="136">
        <f t="shared" si="8"/>
        <v>3.8787878787878789</v>
      </c>
      <c r="P127" s="182">
        <v>0</v>
      </c>
      <c r="Q127" s="182">
        <v>16.7</v>
      </c>
      <c r="R127" s="158"/>
      <c r="S127" s="79"/>
      <c r="T127" s="78"/>
      <c r="U127" s="78"/>
      <c r="V127" s="78"/>
      <c r="W127" s="78"/>
      <c r="X127" s="79"/>
      <c r="Y127" s="210"/>
      <c r="Z127" s="211"/>
      <c r="AA127" s="211"/>
      <c r="AB127" s="216"/>
      <c r="AC127" s="217"/>
    </row>
    <row r="128" spans="1:29" s="13" customFormat="1" x14ac:dyDescent="0.25">
      <c r="A128" s="272"/>
      <c r="B128" s="283"/>
      <c r="C128" s="285"/>
      <c r="D128" s="271"/>
      <c r="E128" s="287"/>
      <c r="F128" s="271"/>
      <c r="G128" s="271"/>
      <c r="H128" s="241"/>
      <c r="I128" s="140" t="s">
        <v>215</v>
      </c>
      <c r="J128" s="140">
        <v>40001</v>
      </c>
      <c r="K128" s="140">
        <v>825</v>
      </c>
      <c r="L128" s="140">
        <v>17</v>
      </c>
      <c r="M128" s="140">
        <v>17</v>
      </c>
      <c r="N128" s="138">
        <f>L128/J128*H127</f>
        <v>796855.07862303441</v>
      </c>
      <c r="O128" s="139">
        <f t="shared" si="8"/>
        <v>2.0606060606060606</v>
      </c>
      <c r="P128" s="184">
        <v>0</v>
      </c>
      <c r="Q128" s="184">
        <v>0</v>
      </c>
      <c r="R128" s="158"/>
      <c r="S128" s="79"/>
      <c r="T128" s="78"/>
      <c r="U128" s="78"/>
      <c r="V128" s="78"/>
      <c r="W128" s="78"/>
      <c r="X128" s="79"/>
      <c r="Y128" s="210"/>
      <c r="Z128" s="211"/>
      <c r="AA128" s="211"/>
      <c r="AB128" s="216"/>
      <c r="AC128" s="217"/>
    </row>
    <row r="129" spans="1:29" s="13" customFormat="1" x14ac:dyDescent="0.25">
      <c r="A129" s="272"/>
      <c r="B129" s="288" t="s">
        <v>18</v>
      </c>
      <c r="C129" s="289" t="s">
        <v>282</v>
      </c>
      <c r="D129" s="290"/>
      <c r="E129" s="291" t="s">
        <v>210</v>
      </c>
      <c r="F129" s="290" t="s">
        <v>312</v>
      </c>
      <c r="G129" s="290" t="s">
        <v>202</v>
      </c>
      <c r="H129" s="240">
        <v>1890000000</v>
      </c>
      <c r="I129" s="74" t="s">
        <v>205</v>
      </c>
      <c r="J129" s="74">
        <v>39508</v>
      </c>
      <c r="K129" s="74">
        <v>589</v>
      </c>
      <c r="L129" s="74">
        <v>21</v>
      </c>
      <c r="M129" s="74">
        <v>20</v>
      </c>
      <c r="N129" s="76">
        <f>L129/J129*H129</f>
        <v>1004606.6619418851</v>
      </c>
      <c r="O129" s="78">
        <f t="shared" si="8"/>
        <v>3.5653650254668934</v>
      </c>
      <c r="P129" s="174">
        <v>0</v>
      </c>
      <c r="Q129" s="174">
        <v>0</v>
      </c>
      <c r="R129" s="158"/>
      <c r="S129" s="79"/>
      <c r="T129" s="78"/>
      <c r="U129" s="78"/>
      <c r="V129" s="78"/>
      <c r="W129" s="78"/>
      <c r="X129" s="79"/>
      <c r="Y129" s="210"/>
      <c r="Z129" s="211"/>
      <c r="AA129" s="211"/>
      <c r="AB129" s="216"/>
      <c r="AC129" s="217"/>
    </row>
    <row r="130" spans="1:29" s="13" customFormat="1" x14ac:dyDescent="0.25">
      <c r="A130" s="272"/>
      <c r="B130" s="288"/>
      <c r="C130" s="289"/>
      <c r="D130" s="290"/>
      <c r="E130" s="291"/>
      <c r="F130" s="290"/>
      <c r="G130" s="290"/>
      <c r="H130" s="241"/>
      <c r="I130" s="74" t="s">
        <v>215</v>
      </c>
      <c r="J130" s="74">
        <v>39508</v>
      </c>
      <c r="K130" s="74">
        <v>589</v>
      </c>
      <c r="L130" s="74">
        <v>19</v>
      </c>
      <c r="M130" s="74">
        <v>18</v>
      </c>
      <c r="N130" s="76">
        <f>L130/J130*H129</f>
        <v>908929.83699503902</v>
      </c>
      <c r="O130" s="78">
        <f t="shared" si="8"/>
        <v>3.225806451612903</v>
      </c>
      <c r="P130" s="174">
        <v>0</v>
      </c>
      <c r="Q130" s="174">
        <v>33.299999999999997</v>
      </c>
      <c r="R130" s="158"/>
      <c r="S130" s="79"/>
      <c r="T130" s="78"/>
      <c r="U130" s="78"/>
      <c r="V130" s="78"/>
      <c r="W130" s="78"/>
      <c r="X130" s="79"/>
      <c r="Y130" s="210"/>
      <c r="Z130" s="211"/>
      <c r="AA130" s="211"/>
      <c r="AB130" s="216"/>
      <c r="AC130" s="217"/>
    </row>
    <row r="131" spans="1:29" s="13" customFormat="1" x14ac:dyDescent="0.25">
      <c r="A131" s="272"/>
      <c r="B131" s="282" t="s">
        <v>18</v>
      </c>
      <c r="C131" s="284" t="s">
        <v>280</v>
      </c>
      <c r="D131" s="270"/>
      <c r="E131" s="286" t="s">
        <v>211</v>
      </c>
      <c r="F131" s="270" t="s">
        <v>312</v>
      </c>
      <c r="G131" s="270" t="s">
        <v>203</v>
      </c>
      <c r="H131" s="240">
        <v>1630000000</v>
      </c>
      <c r="I131" s="135" t="s">
        <v>205</v>
      </c>
      <c r="J131" s="135">
        <v>43887</v>
      </c>
      <c r="K131" s="135">
        <v>1393</v>
      </c>
      <c r="L131" s="135">
        <v>31</v>
      </c>
      <c r="M131" s="135">
        <v>31</v>
      </c>
      <c r="N131" s="134">
        <f>L131/J131*H131</f>
        <v>1151366.0081573131</v>
      </c>
      <c r="O131" s="136">
        <f t="shared" si="8"/>
        <v>2.2254127781765973</v>
      </c>
      <c r="P131" s="182">
        <v>0</v>
      </c>
      <c r="Q131" s="182">
        <v>0</v>
      </c>
      <c r="R131" s="158"/>
      <c r="S131" s="79"/>
      <c r="T131" s="78"/>
      <c r="U131" s="78"/>
      <c r="V131" s="78"/>
      <c r="W131" s="78"/>
      <c r="X131" s="79"/>
      <c r="Y131" s="210"/>
      <c r="Z131" s="211"/>
      <c r="AA131" s="211"/>
      <c r="AB131" s="216"/>
      <c r="AC131" s="217"/>
    </row>
    <row r="132" spans="1:29" s="13" customFormat="1" x14ac:dyDescent="0.25">
      <c r="A132" s="272"/>
      <c r="B132" s="283"/>
      <c r="C132" s="285"/>
      <c r="D132" s="271"/>
      <c r="E132" s="287"/>
      <c r="F132" s="271"/>
      <c r="G132" s="271"/>
      <c r="H132" s="241"/>
      <c r="I132" s="140" t="s">
        <v>215</v>
      </c>
      <c r="J132" s="140">
        <v>43887</v>
      </c>
      <c r="K132" s="140">
        <v>1393</v>
      </c>
      <c r="L132" s="140">
        <v>25</v>
      </c>
      <c r="M132" s="140">
        <v>25</v>
      </c>
      <c r="N132" s="138">
        <f>L132/J132*H131</f>
        <v>928520.97432041389</v>
      </c>
      <c r="O132" s="139">
        <f t="shared" si="8"/>
        <v>1.7946877243359656</v>
      </c>
      <c r="P132" s="184">
        <v>0</v>
      </c>
      <c r="Q132" s="184">
        <v>0</v>
      </c>
      <c r="R132" s="158"/>
      <c r="S132" s="79"/>
      <c r="T132" s="78"/>
      <c r="U132" s="78"/>
      <c r="V132" s="78"/>
      <c r="W132" s="78"/>
      <c r="X132" s="79"/>
      <c r="Y132" s="210"/>
      <c r="Z132" s="211"/>
      <c r="AA132" s="211"/>
      <c r="AB132" s="216"/>
      <c r="AC132" s="217"/>
    </row>
    <row r="133" spans="1:29" s="13" customFormat="1" x14ac:dyDescent="0.25">
      <c r="A133" s="272"/>
      <c r="B133" s="288" t="s">
        <v>19</v>
      </c>
      <c r="C133" s="289"/>
      <c r="D133" s="290"/>
      <c r="E133" s="291"/>
      <c r="F133" s="290" t="s">
        <v>312</v>
      </c>
      <c r="G133" s="290" t="s">
        <v>129</v>
      </c>
      <c r="H133" s="240">
        <v>1695000000</v>
      </c>
      <c r="I133" s="74" t="s">
        <v>140</v>
      </c>
      <c r="J133" s="74">
        <v>35133</v>
      </c>
      <c r="K133" s="74">
        <v>498</v>
      </c>
      <c r="L133" s="74">
        <v>16</v>
      </c>
      <c r="M133" s="74">
        <v>16</v>
      </c>
      <c r="N133" s="76">
        <f>L133/J133*H133</f>
        <v>771923.83229442406</v>
      </c>
      <c r="O133" s="78">
        <f>L133/K133*100</f>
        <v>3.2128514056224895</v>
      </c>
      <c r="P133" s="174">
        <v>0</v>
      </c>
      <c r="Q133" s="174">
        <v>0</v>
      </c>
      <c r="R133" s="158"/>
      <c r="S133" s="79"/>
      <c r="T133" s="78"/>
      <c r="U133" s="78"/>
      <c r="V133" s="78"/>
      <c r="W133" s="78"/>
      <c r="X133" s="79"/>
      <c r="Y133" s="210"/>
      <c r="Z133" s="211"/>
      <c r="AA133" s="211"/>
      <c r="AB133" s="216"/>
      <c r="AC133" s="217"/>
    </row>
    <row r="134" spans="1:29" s="14" customFormat="1" x14ac:dyDescent="0.25">
      <c r="A134" s="272"/>
      <c r="B134" s="288"/>
      <c r="C134" s="289"/>
      <c r="D134" s="290"/>
      <c r="E134" s="291"/>
      <c r="F134" s="290"/>
      <c r="G134" s="290"/>
      <c r="H134" s="242"/>
      <c r="I134" s="74" t="s">
        <v>150</v>
      </c>
      <c r="J134" s="75">
        <v>35133</v>
      </c>
      <c r="K134" s="75">
        <v>498</v>
      </c>
      <c r="L134" s="75">
        <v>16</v>
      </c>
      <c r="M134" s="75">
        <v>16</v>
      </c>
      <c r="N134" s="76">
        <f>L134/J134*H133</f>
        <v>771923.83229442406</v>
      </c>
      <c r="O134" s="78">
        <f>L134/K134*100</f>
        <v>3.2128514056224895</v>
      </c>
      <c r="P134" s="180">
        <v>0</v>
      </c>
      <c r="Q134" s="180">
        <v>0</v>
      </c>
      <c r="R134" s="163"/>
      <c r="S134" s="112"/>
      <c r="T134" s="164"/>
      <c r="U134" s="164"/>
      <c r="V134" s="164"/>
      <c r="W134" s="164"/>
      <c r="X134" s="112"/>
      <c r="Y134" s="220"/>
      <c r="Z134" s="221"/>
      <c r="AA134" s="221"/>
      <c r="AB134" s="222"/>
      <c r="AC134" s="223"/>
    </row>
    <row r="135" spans="1:29" s="14" customFormat="1" x14ac:dyDescent="0.25">
      <c r="A135" s="272"/>
      <c r="B135" s="288"/>
      <c r="C135" s="289"/>
      <c r="D135" s="290"/>
      <c r="E135" s="291"/>
      <c r="F135" s="290"/>
      <c r="G135" s="290"/>
      <c r="H135" s="242"/>
      <c r="I135" s="75" t="s">
        <v>164</v>
      </c>
      <c r="J135" s="75">
        <v>35133</v>
      </c>
      <c r="K135" s="75">
        <v>498</v>
      </c>
      <c r="L135" s="75">
        <v>16</v>
      </c>
      <c r="M135" s="75">
        <v>16</v>
      </c>
      <c r="N135" s="76">
        <f>L135/J135*H133</f>
        <v>771923.83229442406</v>
      </c>
      <c r="O135" s="78">
        <f>L135/K135*100</f>
        <v>3.2128514056224895</v>
      </c>
      <c r="P135" s="180">
        <v>0</v>
      </c>
      <c r="Q135" s="180">
        <v>0</v>
      </c>
      <c r="R135" s="163"/>
      <c r="S135" s="112"/>
      <c r="T135" s="164"/>
      <c r="U135" s="164"/>
      <c r="V135" s="164"/>
      <c r="W135" s="164"/>
      <c r="X135" s="112"/>
      <c r="Y135" s="220"/>
      <c r="Z135" s="221"/>
      <c r="AA135" s="221"/>
      <c r="AB135" s="222"/>
      <c r="AC135" s="223"/>
    </row>
    <row r="136" spans="1:29" s="13" customFormat="1" x14ac:dyDescent="0.25">
      <c r="A136" s="272"/>
      <c r="B136" s="288"/>
      <c r="C136" s="289"/>
      <c r="D136" s="290"/>
      <c r="E136" s="291"/>
      <c r="F136" s="290"/>
      <c r="G136" s="290"/>
      <c r="H136" s="242"/>
      <c r="I136" s="74" t="s">
        <v>17</v>
      </c>
      <c r="J136" s="74">
        <v>35133</v>
      </c>
      <c r="K136" s="74">
        <v>498</v>
      </c>
      <c r="L136" s="74">
        <v>16</v>
      </c>
      <c r="M136" s="74">
        <v>16</v>
      </c>
      <c r="N136" s="76">
        <f>L136/J136*H133</f>
        <v>771923.83229442406</v>
      </c>
      <c r="O136" s="78">
        <f>L136/K136*100</f>
        <v>3.2128514056224895</v>
      </c>
      <c r="P136" s="174">
        <v>0</v>
      </c>
      <c r="Q136" s="174">
        <v>0</v>
      </c>
      <c r="R136" s="158"/>
      <c r="S136" s="79"/>
      <c r="T136" s="78"/>
      <c r="U136" s="78"/>
      <c r="V136" s="78"/>
      <c r="W136" s="78"/>
      <c r="X136" s="79"/>
      <c r="Y136" s="210"/>
      <c r="Z136" s="211"/>
      <c r="AA136" s="211"/>
      <c r="AB136" s="216"/>
      <c r="AC136" s="217"/>
    </row>
    <row r="137" spans="1:29" s="13" customFormat="1" x14ac:dyDescent="0.25">
      <c r="A137" s="272"/>
      <c r="B137" s="288"/>
      <c r="C137" s="289"/>
      <c r="D137" s="290"/>
      <c r="E137" s="291"/>
      <c r="F137" s="290"/>
      <c r="G137" s="290"/>
      <c r="H137" s="241"/>
      <c r="I137" s="74" t="s">
        <v>191</v>
      </c>
      <c r="J137" s="74">
        <v>35133</v>
      </c>
      <c r="K137" s="74">
        <v>498</v>
      </c>
      <c r="L137" s="74">
        <v>18</v>
      </c>
      <c r="M137" s="74">
        <v>18</v>
      </c>
      <c r="N137" s="76">
        <f>L137/J137*H133</f>
        <v>868414.31133122719</v>
      </c>
      <c r="O137" s="78">
        <f>L137/K137*100</f>
        <v>3.6144578313253009</v>
      </c>
      <c r="P137" s="174">
        <v>0</v>
      </c>
      <c r="Q137" s="174">
        <v>0</v>
      </c>
      <c r="R137" s="158"/>
      <c r="S137" s="79"/>
      <c r="T137" s="78"/>
      <c r="U137" s="78"/>
      <c r="V137" s="78"/>
      <c r="W137" s="78"/>
      <c r="X137" s="79"/>
      <c r="Y137" s="210"/>
      <c r="Z137" s="211"/>
      <c r="AA137" s="211"/>
      <c r="AB137" s="216"/>
      <c r="AC137" s="217"/>
    </row>
    <row r="138" spans="1:29" s="13" customFormat="1" x14ac:dyDescent="0.25">
      <c r="A138" s="272"/>
      <c r="B138" s="282" t="s">
        <v>19</v>
      </c>
      <c r="C138" s="284"/>
      <c r="D138" s="270"/>
      <c r="E138" s="286"/>
      <c r="F138" s="270" t="s">
        <v>312</v>
      </c>
      <c r="G138" s="270" t="s">
        <v>204</v>
      </c>
      <c r="H138" s="240">
        <v>1330000000</v>
      </c>
      <c r="I138" s="135" t="s">
        <v>205</v>
      </c>
      <c r="J138" s="135">
        <v>51027</v>
      </c>
      <c r="K138" s="135">
        <v>750</v>
      </c>
      <c r="L138" s="135">
        <v>32</v>
      </c>
      <c r="M138" s="135">
        <v>29</v>
      </c>
      <c r="N138" s="134">
        <f>L138/J138*H138</f>
        <v>834068.23838360072</v>
      </c>
      <c r="O138" s="136">
        <f t="shared" si="8"/>
        <v>4.2666666666666666</v>
      </c>
      <c r="P138" s="182">
        <v>0</v>
      </c>
      <c r="Q138" s="182">
        <v>0</v>
      </c>
      <c r="R138" s="158"/>
      <c r="S138" s="79"/>
      <c r="T138" s="78"/>
      <c r="U138" s="78"/>
      <c r="V138" s="78"/>
      <c r="W138" s="78"/>
      <c r="X138" s="79"/>
      <c r="Y138" s="210"/>
      <c r="Z138" s="211"/>
      <c r="AA138" s="211"/>
      <c r="AB138" s="216"/>
      <c r="AC138" s="217"/>
    </row>
    <row r="139" spans="1:29" s="13" customFormat="1" ht="15.75" thickBot="1" x14ac:dyDescent="0.3">
      <c r="A139" s="273"/>
      <c r="B139" s="303"/>
      <c r="C139" s="304"/>
      <c r="D139" s="301"/>
      <c r="E139" s="305"/>
      <c r="F139" s="301"/>
      <c r="G139" s="301"/>
      <c r="H139" s="243"/>
      <c r="I139" s="115" t="s">
        <v>215</v>
      </c>
      <c r="J139" s="115">
        <v>51027</v>
      </c>
      <c r="K139" s="115">
        <v>750</v>
      </c>
      <c r="L139" s="115">
        <v>28</v>
      </c>
      <c r="M139" s="115">
        <v>25</v>
      </c>
      <c r="N139" s="117">
        <f>L139/J139*H138</f>
        <v>729809.70858565066</v>
      </c>
      <c r="O139" s="118">
        <f t="shared" si="8"/>
        <v>3.7333333333333338</v>
      </c>
      <c r="P139" s="186">
        <v>100</v>
      </c>
      <c r="Q139" s="186">
        <v>0</v>
      </c>
      <c r="R139" s="168"/>
      <c r="S139" s="142"/>
      <c r="T139" s="118"/>
      <c r="U139" s="118"/>
      <c r="V139" s="118"/>
      <c r="W139" s="118"/>
      <c r="X139" s="142"/>
      <c r="Y139" s="236"/>
      <c r="Z139" s="237"/>
      <c r="AA139" s="237"/>
      <c r="AB139" s="238"/>
      <c r="AC139" s="239"/>
    </row>
    <row r="140" spans="1:29" s="169" customFormat="1" x14ac:dyDescent="0.25">
      <c r="B140" s="15"/>
      <c r="D140" s="170"/>
      <c r="E140" s="170"/>
      <c r="F140" s="170"/>
      <c r="G140" s="170"/>
      <c r="H140" s="170"/>
      <c r="I140" s="170"/>
      <c r="J140" s="170"/>
      <c r="K140" s="170"/>
      <c r="L140" s="170"/>
      <c r="M140" s="170"/>
      <c r="N140" s="170"/>
      <c r="O140" s="171"/>
      <c r="P140" s="170"/>
      <c r="Q140" s="170"/>
      <c r="R140" s="172"/>
      <c r="S140" s="172"/>
      <c r="T140" s="171"/>
      <c r="U140" s="171"/>
      <c r="V140" s="171"/>
      <c r="W140" s="171"/>
      <c r="X140" s="172"/>
      <c r="Y140" s="195"/>
      <c r="Z140" s="198"/>
      <c r="AA140" s="198"/>
      <c r="AB140" s="199"/>
      <c r="AC140" s="199"/>
    </row>
    <row r="141" spans="1:29" s="173" customFormat="1" x14ac:dyDescent="0.25">
      <c r="A141" s="173" t="s">
        <v>315</v>
      </c>
      <c r="B141" s="194"/>
      <c r="D141" s="195"/>
      <c r="E141" s="195"/>
      <c r="F141" s="195"/>
      <c r="G141" s="195"/>
      <c r="H141" s="195"/>
      <c r="I141" s="195"/>
      <c r="J141" s="195"/>
      <c r="K141" s="195"/>
      <c r="L141" s="195"/>
      <c r="M141" s="195"/>
      <c r="N141" s="195"/>
      <c r="O141" s="196"/>
      <c r="P141" s="195"/>
      <c r="Q141" s="195"/>
      <c r="R141" s="197"/>
      <c r="S141" s="197"/>
      <c r="T141" s="196"/>
      <c r="U141" s="196"/>
      <c r="V141" s="196"/>
      <c r="W141" s="196"/>
      <c r="X141" s="197"/>
      <c r="Y141" s="195"/>
      <c r="Z141" s="198"/>
      <c r="AA141" s="198"/>
      <c r="AB141" s="199"/>
      <c r="AC141" s="199"/>
    </row>
    <row r="142" spans="1:29" s="173" customFormat="1" x14ac:dyDescent="0.25">
      <c r="A142" s="173" t="s">
        <v>328</v>
      </c>
      <c r="B142" s="194"/>
      <c r="D142" s="195"/>
      <c r="E142" s="195"/>
      <c r="F142" s="195"/>
      <c r="G142" s="195"/>
      <c r="H142" s="195"/>
      <c r="I142" s="195"/>
      <c r="J142" s="195"/>
      <c r="K142" s="195"/>
      <c r="L142" s="195"/>
      <c r="M142" s="195"/>
      <c r="N142" s="195"/>
      <c r="O142" s="196"/>
      <c r="P142" s="195"/>
      <c r="Q142" s="195"/>
      <c r="R142" s="197"/>
      <c r="S142" s="197"/>
      <c r="T142" s="196"/>
      <c r="U142" s="196"/>
      <c r="V142" s="196"/>
      <c r="W142" s="196"/>
      <c r="X142" s="197"/>
      <c r="Y142" s="195"/>
      <c r="Z142" s="198"/>
      <c r="AA142" s="198"/>
      <c r="AB142" s="199"/>
      <c r="AC142" s="199"/>
    </row>
    <row r="143" spans="1:29" s="173" customFormat="1" x14ac:dyDescent="0.25">
      <c r="A143" s="173" t="s">
        <v>329</v>
      </c>
      <c r="B143" s="194"/>
      <c r="D143" s="195"/>
      <c r="E143" s="195"/>
      <c r="F143" s="195"/>
      <c r="G143" s="195"/>
      <c r="H143" s="195"/>
      <c r="I143" s="195"/>
      <c r="J143" s="195"/>
      <c r="K143" s="195"/>
      <c r="L143" s="195"/>
      <c r="M143" s="195"/>
      <c r="N143" s="195"/>
      <c r="O143" s="196"/>
      <c r="P143" s="195"/>
      <c r="Q143" s="195"/>
      <c r="R143" s="197"/>
      <c r="S143" s="197"/>
      <c r="T143" s="196"/>
      <c r="U143" s="196"/>
      <c r="V143" s="196"/>
      <c r="W143" s="196"/>
      <c r="X143" s="197"/>
      <c r="Y143" s="195"/>
      <c r="Z143" s="198"/>
      <c r="AA143" s="198"/>
      <c r="AB143" s="199"/>
      <c r="AC143" s="199"/>
    </row>
    <row r="144" spans="1:29" s="169" customFormat="1" x14ac:dyDescent="0.25">
      <c r="B144" s="15"/>
      <c r="D144" s="170"/>
      <c r="E144" s="170"/>
      <c r="F144" s="170"/>
      <c r="G144" s="170"/>
      <c r="H144" s="170"/>
      <c r="I144" s="170"/>
      <c r="J144" s="170"/>
      <c r="K144" s="170"/>
      <c r="L144" s="170"/>
      <c r="M144" s="170"/>
      <c r="N144" s="170"/>
      <c r="O144" s="171"/>
      <c r="P144" s="170"/>
      <c r="Q144" s="170"/>
      <c r="R144" s="172"/>
      <c r="S144" s="172"/>
      <c r="T144" s="171"/>
      <c r="U144" s="171"/>
      <c r="V144" s="171"/>
      <c r="W144" s="171"/>
      <c r="X144" s="172"/>
      <c r="Y144" s="195"/>
      <c r="Z144" s="198"/>
      <c r="AA144" s="198"/>
      <c r="AB144" s="199"/>
      <c r="AC144" s="199"/>
    </row>
    <row r="145" spans="2:29" s="169" customFormat="1" x14ac:dyDescent="0.25">
      <c r="B145" s="15"/>
      <c r="D145" s="170"/>
      <c r="E145" s="170"/>
      <c r="F145" s="170"/>
      <c r="G145" s="170"/>
      <c r="H145" s="170"/>
      <c r="I145" s="170"/>
      <c r="J145" s="170"/>
      <c r="K145" s="170"/>
      <c r="L145" s="170"/>
      <c r="M145" s="170"/>
      <c r="N145" s="170"/>
      <c r="O145" s="171"/>
      <c r="P145" s="170"/>
      <c r="Q145" s="170"/>
      <c r="R145" s="172"/>
      <c r="S145" s="172"/>
      <c r="T145" s="171"/>
      <c r="U145" s="171"/>
      <c r="V145" s="171"/>
      <c r="W145" s="171"/>
      <c r="X145" s="172"/>
      <c r="Y145" s="195"/>
      <c r="Z145" s="198"/>
      <c r="AA145" s="198"/>
      <c r="AB145" s="199"/>
      <c r="AC145" s="199"/>
    </row>
  </sheetData>
  <mergeCells count="139">
    <mergeCell ref="B115:B116"/>
    <mergeCell ref="C115:C116"/>
    <mergeCell ref="B117:B118"/>
    <mergeCell ref="C117:C118"/>
    <mergeCell ref="D106:D108"/>
    <mergeCell ref="D109:D111"/>
    <mergeCell ref="D112:D114"/>
    <mergeCell ref="D115:D116"/>
    <mergeCell ref="D117:D118"/>
    <mergeCell ref="B106:B108"/>
    <mergeCell ref="C106:C108"/>
    <mergeCell ref="B109:B111"/>
    <mergeCell ref="C109:C111"/>
    <mergeCell ref="B112:B114"/>
    <mergeCell ref="C112:C114"/>
    <mergeCell ref="G117:G118"/>
    <mergeCell ref="G115:G116"/>
    <mergeCell ref="G112:G114"/>
    <mergeCell ref="G109:G111"/>
    <mergeCell ref="G106:G108"/>
    <mergeCell ref="E117:E118"/>
    <mergeCell ref="E115:E116"/>
    <mergeCell ref="E112:E114"/>
    <mergeCell ref="E109:E111"/>
    <mergeCell ref="E106:E108"/>
    <mergeCell ref="C133:C137"/>
    <mergeCell ref="F117:F118"/>
    <mergeCell ref="F115:F116"/>
    <mergeCell ref="F112:F114"/>
    <mergeCell ref="F109:F111"/>
    <mergeCell ref="F106:F108"/>
    <mergeCell ref="C121:C122"/>
    <mergeCell ref="D121:D122"/>
    <mergeCell ref="E121:E122"/>
    <mergeCell ref="F121:F122"/>
    <mergeCell ref="F125:F126"/>
    <mergeCell ref="G121:G122"/>
    <mergeCell ref="F138:F139"/>
    <mergeCell ref="G138:G139"/>
    <mergeCell ref="B119:B120"/>
    <mergeCell ref="C119:C120"/>
    <mergeCell ref="D119:D120"/>
    <mergeCell ref="E119:E120"/>
    <mergeCell ref="F119:F120"/>
    <mergeCell ref="G119:G120"/>
    <mergeCell ref="B121:B122"/>
    <mergeCell ref="B133:B137"/>
    <mergeCell ref="B138:B139"/>
    <mergeCell ref="C138:C139"/>
    <mergeCell ref="D138:D139"/>
    <mergeCell ref="E138:E139"/>
    <mergeCell ref="F133:F137"/>
    <mergeCell ref="G133:G137"/>
    <mergeCell ref="G123:G124"/>
    <mergeCell ref="B125:B126"/>
    <mergeCell ref="C125:C126"/>
    <mergeCell ref="D125:D126"/>
    <mergeCell ref="E125:E126"/>
    <mergeCell ref="E133:E137"/>
    <mergeCell ref="D133:D137"/>
    <mergeCell ref="B123:B124"/>
    <mergeCell ref="C123:C124"/>
    <mergeCell ref="D123:D124"/>
    <mergeCell ref="E123:E124"/>
    <mergeCell ref="F123:F124"/>
    <mergeCell ref="F129:F130"/>
    <mergeCell ref="G129:G130"/>
    <mergeCell ref="B127:B128"/>
    <mergeCell ref="C127:C128"/>
    <mergeCell ref="D127:D128"/>
    <mergeCell ref="E127:E128"/>
    <mergeCell ref="F127:F128"/>
    <mergeCell ref="B94:B97"/>
    <mergeCell ref="B98:B105"/>
    <mergeCell ref="E1:Q1"/>
    <mergeCell ref="G131:G132"/>
    <mergeCell ref="A3:A56"/>
    <mergeCell ref="B3:B22"/>
    <mergeCell ref="B28:B49"/>
    <mergeCell ref="A58:A139"/>
    <mergeCell ref="B58:B61"/>
    <mergeCell ref="B62:B65"/>
    <mergeCell ref="B66:B69"/>
    <mergeCell ref="B70:B76"/>
    <mergeCell ref="B77:B81"/>
    <mergeCell ref="B131:B132"/>
    <mergeCell ref="C131:C132"/>
    <mergeCell ref="D131:D132"/>
    <mergeCell ref="E131:E132"/>
    <mergeCell ref="F131:F132"/>
    <mergeCell ref="G127:G128"/>
    <mergeCell ref="B129:B130"/>
    <mergeCell ref="C129:C130"/>
    <mergeCell ref="D129:D130"/>
    <mergeCell ref="E129:E130"/>
    <mergeCell ref="G125:G126"/>
    <mergeCell ref="R1:AC1"/>
    <mergeCell ref="B1:D1"/>
    <mergeCell ref="AB3:AB22"/>
    <mergeCell ref="AC3:AC22"/>
    <mergeCell ref="AB28:AB49"/>
    <mergeCell ref="AC28:AC49"/>
    <mergeCell ref="B82:B85"/>
    <mergeCell ref="B86:B89"/>
    <mergeCell ref="B90:B93"/>
    <mergeCell ref="AB70:AB76"/>
    <mergeCell ref="AC70:AC76"/>
    <mergeCell ref="AB77:AB81"/>
    <mergeCell ref="AC77:AC81"/>
    <mergeCell ref="AB82:AB85"/>
    <mergeCell ref="AC82:AC85"/>
    <mergeCell ref="AB58:AB61"/>
    <mergeCell ref="AC58:AC61"/>
    <mergeCell ref="AB62:AB65"/>
    <mergeCell ref="AC62:AC65"/>
    <mergeCell ref="AB66:AB69"/>
    <mergeCell ref="AC66:AC69"/>
    <mergeCell ref="AB98:AB105"/>
    <mergeCell ref="AC98:AC105"/>
    <mergeCell ref="H106:H108"/>
    <mergeCell ref="H109:H111"/>
    <mergeCell ref="H112:H114"/>
    <mergeCell ref="H115:H116"/>
    <mergeCell ref="AB86:AB89"/>
    <mergeCell ref="AC86:AC89"/>
    <mergeCell ref="AB90:AB93"/>
    <mergeCell ref="AC90:AC93"/>
    <mergeCell ref="AB94:AB97"/>
    <mergeCell ref="AC94:AC97"/>
    <mergeCell ref="H129:H130"/>
    <mergeCell ref="H131:H132"/>
    <mergeCell ref="H133:H137"/>
    <mergeCell ref="H138:H139"/>
    <mergeCell ref="H117:H118"/>
    <mergeCell ref="H119:H120"/>
    <mergeCell ref="H121:H122"/>
    <mergeCell ref="H123:H124"/>
    <mergeCell ref="H125:H126"/>
    <mergeCell ref="H127:H128"/>
  </mergeCells>
  <pageMargins left="0.23622047244094491" right="0.23622047244094491" top="0.23622047244094491" bottom="0.23622047244094491" header="0.31496062992125984" footer="0.31496062992125984"/>
  <pageSetup paperSize="8" scale="39" fitToHeight="0" orientation="landscape" r:id="rId1"/>
  <ignoredErrors>
    <ignoredError sqref="N116:N117 N118 N120 N122:N133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_korlevic</dc:creator>
  <cp:lastModifiedBy>petra_korlevic</cp:lastModifiedBy>
  <cp:lastPrinted>2017-03-16T14:02:38Z</cp:lastPrinted>
  <dcterms:created xsi:type="dcterms:W3CDTF">2017-02-13T11:50:20Z</dcterms:created>
  <dcterms:modified xsi:type="dcterms:W3CDTF">2018-02-09T12:30:37Z</dcterms:modified>
</cp:coreProperties>
</file>